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0" yWindow="0" windowWidth="25600" windowHeight="155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92" uniqueCount="792">
  <si>
    <t>Primary Sequence Name</t>
  </si>
  <si>
    <t>Sequence Description</t>
  </si>
  <si>
    <t>Fold Change</t>
  </si>
  <si>
    <t>XLOC_008190</t>
  </si>
  <si>
    <t>BROAD Institute lincRNA (XLOC_008190), lincRNA [TCONS_00017346]</t>
  </si>
  <si>
    <t>FANK1</t>
  </si>
  <si>
    <t>Homo sapiens fibronectin type III and ankyrin repeat domains 1 (FANK1), mRNA [NM_145235]</t>
  </si>
  <si>
    <t>EBF2</t>
  </si>
  <si>
    <t>Homo sapiens early B-cell factor 2 (EBF2), mRNA [NM_022659]</t>
  </si>
  <si>
    <t>XLOC_005195</t>
  </si>
  <si>
    <t>UI-H-BI2-aho-h-05-0-UI.s1 NCI_CGAP_Sub4 Homo sapiens cDNA clone IMAGE:2727776 3', mRNA sequence [AW293732]</t>
  </si>
  <si>
    <t>XLOC_l2_012054</t>
  </si>
  <si>
    <t>1207289A reverse transcriptase related protein. {Homo sapiens} (exp=-1; wgp=-1; cg=-1), partial (8%) [THC2612735]</t>
  </si>
  <si>
    <t>ABP1</t>
  </si>
  <si>
    <t>Homo sapiens amiloride binding protein 1 (amine oxidase (copper-containing)) (ABP1), mRNA [NM_001091]</t>
  </si>
  <si>
    <t>OR10W1</t>
  </si>
  <si>
    <t>Homo sapiens olfactory receptor, family 10, subfamily W, member 1 (OR10W1), mRNA [NM_207374]</t>
  </si>
  <si>
    <t>WDR49</t>
  </si>
  <si>
    <t>Homo sapiens WD repeat domain 49 (WDR49), mRNA [NM_178824]</t>
  </si>
  <si>
    <t>XLOC_008499</t>
  </si>
  <si>
    <t>BROAD Institute lincRNA (XLOC_008499), lincRNA [TCONS_00017834]</t>
  </si>
  <si>
    <t>EFCAB9</t>
  </si>
  <si>
    <t>Homo sapiens EF-hand calcium binding domain 9 (EFCAB9), mRNA [NM_001171183]</t>
  </si>
  <si>
    <t>FLJ43903</t>
  </si>
  <si>
    <t>Homo sapiens cDNA FLJ43903 fis, clone TESTI4010211. [AK125891]</t>
  </si>
  <si>
    <t>PAPPA2</t>
  </si>
  <si>
    <t>Homo sapiens pappalysin 2 (PAPPA2), transcript variant 1, mRNA [NM_020318]</t>
  </si>
  <si>
    <t>cytochrome P450, family 2, subfamily A, polypeptide 7 pseudogene 1 [Source:HGNC Symbol;Acc:2612] [ENST00000301171]</t>
  </si>
  <si>
    <t>XLOC_007419</t>
  </si>
  <si>
    <t>BROAD Institute lincRNA (XLOC_007419), lincRNA [TCONS_00016023]</t>
  </si>
  <si>
    <t>LOC286094</t>
  </si>
  <si>
    <t>Homo sapiens uncharacterized LOC286094 (LOC286094), non-coding RNA [NR_026706]</t>
  </si>
  <si>
    <t>PSD2</t>
  </si>
  <si>
    <t>Homo sapiens pleckstrin and Sec7 domain containing 2 (PSD2), mRNA [NM_032289]</t>
  </si>
  <si>
    <t>XLOC_004335</t>
  </si>
  <si>
    <t>BROAD Institute lincRNA (XLOC_004335), lincRNA [TCONS_00009378]</t>
  </si>
  <si>
    <t>XLOC_002089</t>
  </si>
  <si>
    <t>BROAD Institute lincRNA (XLOC_002089), lincRNA [TCONS_00003277]</t>
  </si>
  <si>
    <t>XLOC_l2_007468</t>
  </si>
  <si>
    <t>BROAD Institute lincRNA (XLOC_l2_007468), lincRNA [TCONS_l2_00015425]</t>
  </si>
  <si>
    <t>XLOC_009678</t>
  </si>
  <si>
    <t>BROAD Institute lincRNA (XLOC_009678), lincRNA [TCONS_00021085]</t>
  </si>
  <si>
    <t>XLOC_004714</t>
  </si>
  <si>
    <t>DA489076 FCBBF2 Homo sapiens cDNA clone FCBBF2007797 5', mRNA sequence [DA489076]</t>
  </si>
  <si>
    <t>XLOC_010423</t>
  </si>
  <si>
    <t>Q3Z650_DEHE1 (Q3Z650) 2-amino-4-hydroxy-6-hydroxymethyldihydropteridine pyrophosphokinase  , partial (7%) [THC2694840]</t>
  </si>
  <si>
    <t>LOC283440</t>
  </si>
  <si>
    <t>Homo sapiens uncharacterized LOC283440 (LOC283440), non-coding RNA [NR_033958]</t>
  </si>
  <si>
    <t>TDRD5</t>
  </si>
  <si>
    <t>Homo sapiens tudor domain containing 5 (TDRD5), transcript variant 1, mRNA [NM_001199085]</t>
  </si>
  <si>
    <t>XLOC_007839</t>
  </si>
  <si>
    <t>602153611F1 NIH_MGC_83 Homo sapiens cDNA clone IMAGE:4294635 5', mRNA sequence [BF678973]</t>
  </si>
  <si>
    <t>XLOC_013031</t>
  </si>
  <si>
    <t>BROAD Institute lincRNA (XLOC_013031), lincRNA [TCONS_00026982]</t>
  </si>
  <si>
    <t>CCDC129</t>
  </si>
  <si>
    <t>Homo sapiens coiled-coil domain containing 129 (CCDC129), mRNA [NM_194300]</t>
  </si>
  <si>
    <t>DCAF12L1</t>
  </si>
  <si>
    <t>Homo sapiens DDB1 and CUL4 associated factor 12-like 1 (DCAF12L1), mRNA [NM_178470]</t>
  </si>
  <si>
    <t>XLOC_l2_013734</t>
  </si>
  <si>
    <t>BROAD Institute lincRNA (XLOC_l2_013734), lincRNA [TCONS_l2_00026411]</t>
  </si>
  <si>
    <t>XLOC_001958</t>
  </si>
  <si>
    <t>BROAD Institute lincRNA (XLOC_001958), lincRNA [TCONS_00005068]</t>
  </si>
  <si>
    <t>XLOC_007465</t>
  </si>
  <si>
    <t>BROAD Institute lincRNA (XLOC_007465), lincRNA [TCONS_00015718]</t>
  </si>
  <si>
    <t>ACOXL</t>
  </si>
  <si>
    <t>acyl-CoA oxidase-like [Source:HGNC Symbol;Acc:25621] [ENST00000340561]</t>
  </si>
  <si>
    <t>MYO16</t>
  </si>
  <si>
    <t>Homo sapiens myosin XVI (MYO16), transcript variant 2, mRNA [NM_015011]</t>
  </si>
  <si>
    <t>XLOC_008661</t>
  </si>
  <si>
    <t>BROAD Institute lincRNA (XLOC_008661), lincRNA [TCONS_00017888]</t>
  </si>
  <si>
    <t>XLOC_007388</t>
  </si>
  <si>
    <t>unknown</t>
    <phoneticPr fontId="2"/>
  </si>
  <si>
    <t>OR51A2</t>
  </si>
  <si>
    <t>Homo sapiens olfactory receptor, family 51, subfamily A, member 2 (OR51A2), mRNA [NM_001004748]</t>
  </si>
  <si>
    <t>XLOC_009143</t>
  </si>
  <si>
    <t>BROAD Institute lincRNA (XLOC_009143), lincRNA [TCONS_00019908]</t>
  </si>
  <si>
    <t>SIDT1</t>
  </si>
  <si>
    <t>Homo sapiens SID1 transmembrane family, member 1 (SIDT1), mRNA [NM_017699]</t>
  </si>
  <si>
    <t>OR5P2</t>
  </si>
  <si>
    <t>Homo sapiens olfactory receptor, family 5, subfamily P, member 2 (OR5P2), mRNA [NM_153444]</t>
  </si>
  <si>
    <t>XLOC_010485</t>
  </si>
  <si>
    <t>BROAD Institute lincRNA (XLOC_010485), lincRNA [TCONS_00021887]</t>
  </si>
  <si>
    <t>MATK</t>
  </si>
  <si>
    <t>Homo sapiens megakaryocyte-associated tyrosine kinase (MATK), transcript variant 1, mRNA [NM_139355]</t>
  </si>
  <si>
    <t>GARNL3</t>
  </si>
  <si>
    <t>GTPase activating Rap/RanGAP domain-like 3 [Source:HGNC Symbol;Acc:25425] [ENST00000485331]</t>
  </si>
  <si>
    <t>non-protein coding RNA 335 [Source:HGNC Symbol;Acc:26393] [ENST00000475015]</t>
  </si>
  <si>
    <t>SST</t>
  </si>
  <si>
    <t>Homo sapiens somatostatin (SST), mRNA [NM_001048]</t>
  </si>
  <si>
    <t>XLOC_012048</t>
  </si>
  <si>
    <t>BROAD Institute lincRNA (XLOC_012048), lincRNA [TCONS_00025088]</t>
  </si>
  <si>
    <t>AY904369 cell cycle-related kinase cardiac splice variant {Mus musculus} (exp=-1; wgp=0; cg=0), partial (12%) [THC2752005]</t>
  </si>
  <si>
    <t>Uncharacterized protein [Source:UniProtKB/TrEMBL;Acc:B5MCS7] [ENST00000431083]</t>
  </si>
  <si>
    <t>XLOC_l2_000631</t>
  </si>
  <si>
    <t>BROAD Institute lincRNA (XLOC_l2_000631), lincRNA [TCONS_l2_00002307]</t>
  </si>
  <si>
    <t>XLOC_009608</t>
  </si>
  <si>
    <t>BROAD Institute lincRNA (XLOC_009608), lincRNA [TCONS_00019808]</t>
  </si>
  <si>
    <t>T cell receptor alpha variable 5 [Source:HGNC Symbol;Acc:12143] [ENST00000390427]</t>
  </si>
  <si>
    <t>LOC339975</t>
  </si>
  <si>
    <t>Homo sapiens uncharacterized LOC339975 (LOC339975), non-coding RNA [NR_038931]</t>
  </si>
  <si>
    <t>XLOC_007769</t>
  </si>
  <si>
    <t>BROAD Institute lincRNA (XLOC_007769), lincRNA [TCONS_00016826]</t>
  </si>
  <si>
    <t>LAIR1</t>
  </si>
  <si>
    <t>Homo sapiens leukocyte-associated immunoglobulin-like receptor 1 (LAIR1), transcript variant a, mRNA [NM_002287]</t>
  </si>
  <si>
    <t>GDF6</t>
  </si>
  <si>
    <t>Homo sapiens growth differentiation factor 6 (GDF6), mRNA [NM_001001557]</t>
  </si>
  <si>
    <t>XLOC_l2_011114</t>
  </si>
  <si>
    <t>DB520446 RIKEN full-length enriched human cDNA library, testis Homo sapiens cDNA clone H013067K21 3', mRNA sequence [DB520446]</t>
  </si>
  <si>
    <t>CRHR1</t>
  </si>
  <si>
    <t>Homo sapiens corticotropin releasing hormone receptor 1 (CRHR1), transcript variant 4, mRNA [NM_001145148]</t>
  </si>
  <si>
    <t>FLJ31485</t>
  </si>
  <si>
    <t>Homo sapiens uncharacterized LOC440119 (FLJ31485), non-coding RNA [NR_033834]</t>
  </si>
  <si>
    <t>XLOC_004517</t>
  </si>
  <si>
    <t>BROAD Institute lincRNA (XLOC_004517), lincRNA [TCONS_00010773]</t>
  </si>
  <si>
    <t>TTTY15</t>
  </si>
  <si>
    <t>Homo sapiens testis-specific transcript, Y-linked 15 (non-protein coding) (TTTY15), non-coding RNA [NR_001545]</t>
  </si>
  <si>
    <t>XLOC_l2_002160</t>
  </si>
  <si>
    <t>BROAD Institute lincRNA (XLOC_l2_002160), lincRNA [TCONS_l2_00003828]</t>
  </si>
  <si>
    <t>XLOC_010059</t>
  </si>
  <si>
    <t>BROAD Institute lincRNA (XLOC_010059), lincRNA [TCONS_00020765]</t>
  </si>
  <si>
    <t>XLOC_000933</t>
  </si>
  <si>
    <t>BROAD Institute lincRNA (XLOC_000933), lincRNA [TCONS_00002412]</t>
  </si>
  <si>
    <t>DMRTA2</t>
  </si>
  <si>
    <t>Homo sapiens DMRT-like family A2 (DMRTA2), mRNA [NM_032110]</t>
  </si>
  <si>
    <t>XLOC_011183</t>
  </si>
  <si>
    <t>BROAD Institute lincRNA (XLOC_011183), lincRNA [TCONS_00023880]</t>
  </si>
  <si>
    <t>FLJ41130</t>
  </si>
  <si>
    <t>AF225910 DAZ-associated protein 1 {Mus musculus} (exp=-1; wgp=0; cg=0), partial (5%) [THC2624827]</t>
  </si>
  <si>
    <t>XLOC_l2_014234</t>
  </si>
  <si>
    <t>BROAD Institute lincRNA (XLOC_l2_014234), lincRNA [TCONS_l2_00027818]</t>
  </si>
  <si>
    <t>TSLP</t>
  </si>
  <si>
    <t>Homo sapiens thymic stromal lymphopoietin (TSLP), transcript variant 1, mRNA [NM_033035]</t>
  </si>
  <si>
    <t>TMEM56</t>
  </si>
  <si>
    <t>Homo sapiens transmembrane protein 56 (TMEM56), transcript variant 1, mRNA [NM_001199679]</t>
  </si>
  <si>
    <t>XLOC_l2_011195</t>
  </si>
  <si>
    <t>BROAD Institute lincRNA (XLOC_l2_011195), lincRNA [TCONS_l2_00021928]</t>
  </si>
  <si>
    <t>XLOC_008455</t>
  </si>
  <si>
    <t>BROAD Institute lincRNA (XLOC_008455), lincRNA [TCONS_00018163]</t>
  </si>
  <si>
    <t>SEMA5B</t>
  </si>
  <si>
    <t>Homo sapiens sema domain, seven thrombospondin repeats (type 1 and type 1-like), transmembrane domain (TM) and short cytoplasmic domain, (semaphorin) 5B (SEMA5B), transcript variant 1, mRNA [NM_001031702]</t>
  </si>
  <si>
    <t>XLOC_012039</t>
  </si>
  <si>
    <t>BROAD Institute lincRNA (XLOC_012039), lincRNA [TCONS_00024755]</t>
  </si>
  <si>
    <t>TSPYL5</t>
  </si>
  <si>
    <t>Homo sapiens TSPY-like 5 (TSPYL5), mRNA [NM_033512]</t>
  </si>
  <si>
    <t>XLOC_l2_014217</t>
  </si>
  <si>
    <t>Q9K756_BACHD (Q9K756) BH3517 protein, partial (8%) [THC2737635]</t>
  </si>
  <si>
    <t>KY</t>
  </si>
  <si>
    <t>kyphoscoliosis peptidase [Source:HGNC Symbol;Acc:26576] [ENST00000506319]</t>
  </si>
  <si>
    <t>XLOC_000199</t>
  </si>
  <si>
    <t>GB</t>
  </si>
  <si>
    <t>C10orf122</t>
  </si>
  <si>
    <t>Homo sapiens chromosome 10 open reading frame 122 (C10orf122), mRNA [NM_001128202]</t>
  </si>
  <si>
    <t>XLOC_006821</t>
  </si>
  <si>
    <t>BROAD Institute lincRNA (XLOC_006821), lincRNA [TCONS_00014736]</t>
  </si>
  <si>
    <t>XLOC_l2_015950</t>
  </si>
  <si>
    <t>BROAD Institute lincRNA (XLOC_l2_015950), lincRNA [TCONS_l2_00030943]</t>
  </si>
  <si>
    <t>LOC157627</t>
  </si>
  <si>
    <t>Homo sapiens uncharacterized LOC157627 (LOC157627), non-coding RNA [NR_024281]</t>
  </si>
  <si>
    <t>MDH1B</t>
  </si>
  <si>
    <t>Homo sapiens malate dehydrogenase 1B, NAD (soluble) (MDH1B), mRNA [NM_001039845]</t>
  </si>
  <si>
    <t>LOC100128262</t>
  </si>
  <si>
    <t>Homo sapiens cDNA FLJ36796 fis, clone ADRGL2006817. [AK094115]</t>
  </si>
  <si>
    <t>IL2RB</t>
  </si>
  <si>
    <t>Homo sapiens interleukin 2 receptor, beta (IL2RB), mRNA [NM_000878]</t>
  </si>
  <si>
    <t>XLOC_001962</t>
  </si>
  <si>
    <t>BROAD Institute lincRNA (XLOC_001962), lincRNA [TCONS_00003175]</t>
  </si>
  <si>
    <t>YB1E_SCHPO (P87179) Serine-rich protein C30B4.01c precursor, partial (8%) [THC2494175]</t>
  </si>
  <si>
    <t>CHRFAM7A</t>
  </si>
  <si>
    <t>Homo sapiens CHRNA7 (cholinergic receptor, nicotinic, alpha 7, exons 5-10) and FAM7A (family with sequence similarity 7A, exons A-E) fusion (CHRFAM7A), transcript variant 1, mRNA [NM_139320]</t>
  </si>
  <si>
    <t>SP140</t>
  </si>
  <si>
    <t>Homo sapiens SP140 nuclear body protein (SP140), transcript variant 2, mRNA [NM_001005176]</t>
  </si>
  <si>
    <t>SEPT7</t>
    <phoneticPr fontId="2"/>
  </si>
  <si>
    <t>Homo sapiens septin 7 (SEPT7), transcript variant 1, mRNA [NM_001788]</t>
  </si>
  <si>
    <t>XLOC_008401</t>
  </si>
  <si>
    <t>BX107715 Soares_testis_NHT Homo sapiens cDNA clone IMAGp998M073519, mRNA sequence [BX107715]</t>
  </si>
  <si>
    <t>XLOC_002976</t>
  </si>
  <si>
    <t>BROAD Institute lincRNA (XLOC_002976), lincRNA [TCONS_00006357]</t>
  </si>
  <si>
    <t>XLOC_001674</t>
  </si>
  <si>
    <t>BROAD Institute lincRNA (XLOC_001674), lincRNA [TCONS_00004888]</t>
  </si>
  <si>
    <t>LOC100506421</t>
  </si>
  <si>
    <t>Homo sapiens uncharacterized LOC100506421 (LOC100506421), non-coding RNA [NR_037883]</t>
  </si>
  <si>
    <t>ZNF568</t>
  </si>
  <si>
    <t>Homo sapiens zinc finger protein 568 (ZNF568), transcript variant 5, mRNA [NM_001204838]</t>
  </si>
  <si>
    <t>C14orf56</t>
  </si>
  <si>
    <t>PREDICTED: Homo sapiens chromosome 14 open reading frame 56 (C14orf56), miscRNA [XR_133048]</t>
  </si>
  <si>
    <t>XLOC_003075</t>
  </si>
  <si>
    <t>BROAD Institute lincRNA (XLOC_003075), lincRNA [TCONS_00006465]</t>
  </si>
  <si>
    <t>TPTE2P1</t>
  </si>
  <si>
    <t>Homo sapiens transmembrane phosphoinositide 3-phosphatase and tensin homolog 2 pseudogene 1 (TPTE2P1), non-coding RNA [NR_026730]</t>
  </si>
  <si>
    <t>XLOC_004198</t>
  </si>
  <si>
    <t>BROAD Institute lincRNA (XLOC_004198), lincRNA [TCONS_00009184]</t>
  </si>
  <si>
    <t>XLOC_l2_003400</t>
  </si>
  <si>
    <t>BROAD Institute lincRNA (XLOC_l2_003400), lincRNA [TCONS_l2_00006290]</t>
  </si>
  <si>
    <t>COL5A3</t>
  </si>
  <si>
    <t>Homo sapiens collagen, type V, alpha 3 (COL5A3), mRNA [NM_015719]</t>
  </si>
  <si>
    <t>PCMTD1</t>
  </si>
  <si>
    <t>Homo sapiens protein-L-isoaspartate (D-aspartate) O-methyltransferase domain containing 1 (PCMTD1), mRNA [NM_052937]</t>
  </si>
  <si>
    <t>POF1B</t>
  </si>
  <si>
    <t>Homo sapiens premature ovarian failure, 1B (POF1B), mRNA [NM_024921]</t>
  </si>
  <si>
    <t>XLOC_003906</t>
  </si>
  <si>
    <t>BROAD Institute lincRNA (XLOC_003906), lincRNA [TCONS_00008447]</t>
  </si>
  <si>
    <t>SNORD108</t>
  </si>
  <si>
    <t>Homo sapiens small nucleolar RNA, C/D box 108 (SNORD108), small nucleolar RNA [NR_001292]</t>
  </si>
  <si>
    <t>LOC100509240</t>
  </si>
  <si>
    <t>PREDICTED: Homo sapiens hypothetical LOC100509240 (LOC100509240), miscRNA [XR_112703]</t>
  </si>
  <si>
    <t>XLOC_008245</t>
  </si>
  <si>
    <t>BROAD Institute lincRNA (XLOC_008245), lincRNA [TCONS_00017380]</t>
  </si>
  <si>
    <t>LOC100505659</t>
  </si>
  <si>
    <t>Homo sapiens uncharacterized LOC100505659 (LOC100505659), non-coding RNA [NR_039979]</t>
  </si>
  <si>
    <t>XLOC_013675</t>
  </si>
  <si>
    <t>BROAD Institute lincRNA (XLOC_013675), lincRNA [TCONS_00028014]</t>
  </si>
  <si>
    <t>XLOC_004789</t>
  </si>
  <si>
    <t>BX093373 Soares_NFL_T_GBC_S1 Homo sapiens cDNA clone IMAGp998I205852 ; IMAGE:2357851, mRNA sequence [BX093373]</t>
  </si>
  <si>
    <t>LOC339260</t>
  </si>
  <si>
    <t>Homo sapiens cDNA clone IMAGE:5494257, partial cds. [BC041488]</t>
  </si>
  <si>
    <t>ATOH8</t>
  </si>
  <si>
    <t>Homo sapiens mRNA; cDNA DKFZp761E2117 (from clone DKFZp761E2117). [AL831857]</t>
  </si>
  <si>
    <t>CSMD1</t>
  </si>
  <si>
    <t>Homo sapiens CUB and Sushi multiple domains 1 (CSMD1), mRNA [NM_033225]</t>
  </si>
  <si>
    <t>LOC285577</t>
  </si>
  <si>
    <t>Homo sapiens uncharacterized LOC285577 (LOC285577), non-coding RNA [NR_033898]</t>
  </si>
  <si>
    <t>serine peptidase inhibitor-like, with Kunitz and WAP domains 1 (eppin) [Source:HGNC Symbol;Acc:15932] [ENST00000409554]</t>
  </si>
  <si>
    <t>OR13C2</t>
  </si>
  <si>
    <t>Homo sapiens olfactory receptor, family 13, subfamily C, member 2 (OR13C2), mRNA [NM_001004481]</t>
  </si>
  <si>
    <t>XLOC_010856</t>
  </si>
  <si>
    <t>BROAD Institute lincRNA (XLOC_010856), lincRNA [TCONS_00022532]</t>
  </si>
  <si>
    <t>IDI2</t>
  </si>
  <si>
    <t>Homo sapiens isopentenyl-diphosphate delta isomerase 2 (IDI2), mRNA [NM_033261]</t>
  </si>
  <si>
    <t>XLOC_007202</t>
  </si>
  <si>
    <t>BROAD Institute lincRNA (XLOC_007202), lincRNA [TCONS_00015157]</t>
  </si>
  <si>
    <t>CHIC1</t>
  </si>
  <si>
    <t>Homo sapiens cysteine-rich hydrophobic domain 1 (CHIC1), mRNA [NM_001039840]</t>
  </si>
  <si>
    <t>TCF15</t>
  </si>
  <si>
    <t>Homo sapiens transcription factor 15 (basic helix-loop-helix) (TCF15), mRNA [NM_004609]</t>
  </si>
  <si>
    <t>LOC389676</t>
  </si>
  <si>
    <t>Homo sapiens uncharacterized LOC389676 (LOC389676), mRNA [NM_001242668]</t>
  </si>
  <si>
    <t>XLOC_003823</t>
  </si>
  <si>
    <t>BROAD Institute lincRNA (XLOC_003823), lincRNA [TCONS_00008368]</t>
  </si>
  <si>
    <t>XLOC_011942</t>
  </si>
  <si>
    <t>BROAD Institute lincRNA (XLOC_011942), lincRNA [TCONS_00024654]</t>
  </si>
  <si>
    <t>CTCFL</t>
  </si>
  <si>
    <t>Homo sapiens CCCTC-binding factor (zinc finger protein)-like (CTCFL), mRNA [NM_080618]</t>
  </si>
  <si>
    <t>MSN</t>
  </si>
  <si>
    <t>Homo sapiens moesin (MSN), mRNA [NM_002444]</t>
  </si>
  <si>
    <t>LOC100505948</t>
  </si>
  <si>
    <t>PREDICTED: Homo sapiens hypothetical LOC100505948 (LOC100505948), miscRNA [XR_110136]</t>
  </si>
  <si>
    <t>SPRR2E</t>
  </si>
  <si>
    <t>Homo sapiens small proline-rich protein 2E (SPRR2E), mRNA [NM_001024209]</t>
  </si>
  <si>
    <t>LOC100292909</t>
  </si>
  <si>
    <t>PREDICTED: Homo sapiens hypothetical protein LOC100292909 (LOC100292909), mRNA [XM_002345507]</t>
  </si>
  <si>
    <t>HDHD2</t>
  </si>
  <si>
    <t>Homo sapiens haloacid dehalogenase-like hydrolase domain containing 2 (HDHD2), mRNA [NM_032124]</t>
  </si>
  <si>
    <t>KRTAP10-2</t>
  </si>
  <si>
    <t>Homo sapiens keratin associated protein 10-2 (KRTAP10-2), mRNA [NM_198693]</t>
  </si>
  <si>
    <t>XLOC_006163</t>
  </si>
  <si>
    <t>BROAD Institute lincRNA (XLOC_006163), lincRNA [TCONS_00013038]</t>
  </si>
  <si>
    <t>XLOC_003970</t>
  </si>
  <si>
    <t>DB526434 RIKEN full-length enriched human cDNA library, testis Homo sapiens cDNA clone H013092G21 3', mRNA sequence [DB526434]</t>
  </si>
  <si>
    <t>XLOC_006773</t>
  </si>
  <si>
    <t>BROAD Institute lincRNA (XLOC_006773), lincRNA [TCONS_00014674]</t>
  </si>
  <si>
    <t>RHOJ</t>
  </si>
  <si>
    <t>Homo sapiens ras homolog gene family, member J (RHOJ), mRNA [NM_020663]</t>
  </si>
  <si>
    <t>C5orf64</t>
  </si>
  <si>
    <t>Homo sapiens chromosome 5 open reading frame 64 (C5orf64), mRNA [NM_173667]</t>
  </si>
  <si>
    <t>OR8I2</t>
  </si>
  <si>
    <t>Homo sapiens olfactory receptor, family 8, subfamily I, member 2 (OR8I2), mRNA [NM_001003750]</t>
  </si>
  <si>
    <t>HCG1785179PRO1787Uncharacterized protein [Source:UniProtKB/TrEMBL;Acc:Q9P1G6] [ENST00000330381]</t>
  </si>
  <si>
    <t>LOC100506352</t>
  </si>
  <si>
    <t>PREDICTED: Homo sapiens hypothetical LOC100506352 (LOC100506352), miscRNA [XR_109069]</t>
  </si>
  <si>
    <t>EFNA5</t>
  </si>
  <si>
    <t>Homo sapiens ephrin-A5 (EFNA5), mRNA [NM_001962]</t>
  </si>
  <si>
    <t>IQCF4</t>
  </si>
  <si>
    <t>Homo sapiens IQ motif containing F5 pseudogene (IQCF4), transcript variant 3, non-coding RNA [NR_038215]</t>
  </si>
  <si>
    <t>OR11H6</t>
  </si>
  <si>
    <t>Homo sapiens olfactory receptor, family 11, subfamily H, member 6 (OR11H6), mRNA [NM_001004480]</t>
  </si>
  <si>
    <t>OR4D10</t>
  </si>
  <si>
    <t>Homo sapiens olfactory receptor, family 4, subfamily D, member 10 (OR4D10), mRNA [NM_001004705]</t>
  </si>
  <si>
    <t>KRTAP10-12</t>
  </si>
  <si>
    <t>Homo sapiens keratin associated protein 10-12 (KRTAP10-12), mRNA [NM_198699]</t>
  </si>
  <si>
    <t>GXYLT1</t>
  </si>
  <si>
    <t>Homo sapiens glucoside xylosyltransferase 1 (GXYLT1), transcript variant 1, mRNA [NM_173601]</t>
  </si>
  <si>
    <t>XLOC_012623</t>
  </si>
  <si>
    <t>BROAD Institute lincRNA (XLOC_012623), lincRNA [TCONS_00026276]</t>
  </si>
  <si>
    <t>XLOC_006040</t>
  </si>
  <si>
    <t>DA729442 NT2RM2 Homo sapiens cDNA clone NT2RM2003209 5', mRNA sequence [DA729442]</t>
  </si>
  <si>
    <t>OLFML2A</t>
  </si>
  <si>
    <t>Homo sapiens olfactomedin-like 2A (OLFML2A), mRNA [NM_182487]</t>
  </si>
  <si>
    <t>DMRTB1</t>
  </si>
  <si>
    <t>Homo sapiens DMRT-like family B with proline-rich C-terminal, 1 (DMRTB1), mRNA [NM_033067]</t>
  </si>
  <si>
    <t>GRM5</t>
  </si>
  <si>
    <t>Homo sapiens glutamate receptor, metabotropic 5 (GRM5), transcript variant b, mRNA [NM_000842]</t>
  </si>
  <si>
    <t>XLOC_012608</t>
  </si>
  <si>
    <t>BROAD Institute lincRNA (XLOC_012608), lincRNA [TCONS_00026232]</t>
  </si>
  <si>
    <t>GYPB</t>
  </si>
  <si>
    <t>Homo sapiens glycophorin B (MNS blood group) (GYPB), mRNA [NM_002100]</t>
  </si>
  <si>
    <t>XLOC_001691</t>
  </si>
  <si>
    <t>BROAD Institute lincRNA (XLOC_001691), lincRNA [TCONS_00003012]</t>
  </si>
  <si>
    <t>XLOC_l2_013730</t>
  </si>
  <si>
    <t>BROAD Institute lincRNA (XLOC_l2_013730), lincRNA [TCONS_l2_00026398]</t>
  </si>
  <si>
    <t>LOC100192426</t>
  </si>
  <si>
    <t>Homo sapiens uncharacterized LOC100192426 (LOC100192426), non-coding RNA [NR_024419]</t>
  </si>
  <si>
    <t>XLOC_001903</t>
  </si>
  <si>
    <t>601817555F1 NIH_MGC_57 Homo sapiens cDNA clone IMAGE:4041036 5', mRNA sequence [BF185848]</t>
  </si>
  <si>
    <t>LOC650226</t>
  </si>
  <si>
    <t>Homo sapiens ankyrin repeat domain 26 pseudogene (LOC650226), non-coding RNA [NR_029420]</t>
  </si>
  <si>
    <t>XLOC_006511</t>
  </si>
  <si>
    <t>BROAD Institute lincRNA (XLOC_006511), lincRNA [TCONS_00013875]</t>
  </si>
  <si>
    <t>CHD5</t>
  </si>
  <si>
    <t>Homo sapiens chromodomain helicase DNA binding protein 5 (CHD5), mRNA [NM_015557]</t>
  </si>
  <si>
    <t>XLOC_003825</t>
  </si>
  <si>
    <t>BROAD Institute lincRNA (XLOC_003825), lincRNA [TCONS_00008369]</t>
  </si>
  <si>
    <t>XLOC_012769</t>
  </si>
  <si>
    <t>BROAD Institute lincRNA (XLOC_012769), lincRNA [TCONS_00026423]</t>
  </si>
  <si>
    <t>XLOC_006350</t>
  </si>
  <si>
    <t>BROAD Institute lincRNA (XLOC_006350), lincRNA [TCONS_00013691]</t>
  </si>
  <si>
    <t>C1QC</t>
  </si>
  <si>
    <t>Homo sapiens complement component 1, q subcomponent, C chain (C1QC), transcript variant 2, mRNA [NM_172369]</t>
  </si>
  <si>
    <t>XLOC_009251</t>
  </si>
  <si>
    <t>BROAD Institute lincRNA (XLOC_009251), lincRNA [TCONS_00019441]</t>
  </si>
  <si>
    <t>LOC100287865</t>
  </si>
  <si>
    <t>PREDICTED: Homo sapiens transmembrane protein 50B-like (LOC100287865), miscRNA [XR_132663]</t>
  </si>
  <si>
    <t>XLOC_l2_011309</t>
  </si>
  <si>
    <t>BROAD Institute lincRNA (XLOC_l2_011309), lincRNA [TCONS_l2_00022026]</t>
  </si>
  <si>
    <t>XLOC_l2_002311</t>
  </si>
  <si>
    <t>BROAD Institute lincRNA (XLOC_l2_002311), lincRNA [TCONS_l2_00004520]</t>
  </si>
  <si>
    <t>FLJ44674</t>
  </si>
  <si>
    <t>Homo sapiens cDNA FLJ44674 fis, clone BRACE3007649. [AK128747]</t>
  </si>
  <si>
    <t>LOC100506874</t>
  </si>
  <si>
    <t>Homo sapiens uncharacterized LOC100506874 (LOC100506874), transcript variant 1, non-coding RNA [NR_038273]</t>
  </si>
  <si>
    <t>USH2A</t>
  </si>
  <si>
    <t>Homo sapiens Usher syndrome 2A (autosomal recessive, mild) (USH2A), transcript variant 1, mRNA [NM_007123]</t>
  </si>
  <si>
    <t>XLOC_l2_008031</t>
  </si>
  <si>
    <t>BROAD Institute lincRNA (XLOC_l2_008031), lincRNA [TCONS_l2_00014590]</t>
  </si>
  <si>
    <t>GAPT</t>
  </si>
  <si>
    <t>Homo sapiens GRB2-binding adaptor protein, transmembrane (GAPT), mRNA [NM_152687]</t>
  </si>
  <si>
    <t>CCNG1</t>
  </si>
  <si>
    <t>Homo sapiens cyclin G1 (CCNG1), transcript variant 1, mRNA [NM_004060]</t>
  </si>
  <si>
    <t>ST6GAL2</t>
  </si>
  <si>
    <t>Homo sapiens ST6 beta-galactosamide alpha-2,6-sialyltranferase 2 (ST6GAL2), transcript variant 1, mRNA [NM_032528]</t>
  </si>
  <si>
    <t>FBP2</t>
  </si>
  <si>
    <t>Homo sapiens fructose-1,6-bisphosphatase 2 (FBP2), mRNA [NM_003837]</t>
  </si>
  <si>
    <t>Homo sapiens FP18315 mRNA, complete cds. [AY203951]</t>
  </si>
  <si>
    <t>XLOC_005057</t>
  </si>
  <si>
    <t>DB055790 TESTI2 Homo sapiens cDNA clone TESTI2047199 5', mRNA sequence [DB055790]</t>
  </si>
  <si>
    <t>XLOC_013288</t>
  </si>
  <si>
    <t>BROAD Institute lincRNA (XLOC_013288), lincRNA [TCONS_00026844]</t>
  </si>
  <si>
    <t>CHRDL2</t>
  </si>
  <si>
    <t>Homo sapiens chordin-like 2 (CHRDL2), mRNA [NM_015424]</t>
  </si>
  <si>
    <t>XLOC_013238</t>
  </si>
  <si>
    <t>BROAD Institute lincRNA (XLOC_013238), lincRNA [TCONS_00027198]</t>
  </si>
  <si>
    <t>MRO</t>
  </si>
  <si>
    <t>Homo sapiens maestro (MRO), transcript variant 1, mRNA [NM_031939]</t>
  </si>
  <si>
    <t>XLOC_013555</t>
  </si>
  <si>
    <t>DA133334 BRALZ2 Homo sapiens cDNA clone BRALZ2005585 5', mRNA sequence [DA133334]</t>
  </si>
  <si>
    <t>LOC283033</t>
  </si>
  <si>
    <t>Homo sapiens uncharacterized LOC283033 (LOC283033), non-coding RNA [NR_033846]</t>
  </si>
  <si>
    <t>XLOC_l2_010875</t>
  </si>
  <si>
    <t>BROAD Institute lincRNA (XLOC_l2_010875), lincRNA [TCONS_l2_00020806]</t>
  </si>
  <si>
    <t>ARHGAP24</t>
  </si>
  <si>
    <t>Rho GTPase activating protein 24 [Source:HGNC Symbol;Acc:25361] [ENST00000509709]</t>
  </si>
  <si>
    <t>SRMS</t>
  </si>
  <si>
    <t>Homo sapiens src-related kinase lacking C-terminal regulatory tyrosine and N-terminal myristylation sites (SRMS), mRNA [NM_080823]</t>
  </si>
  <si>
    <t>ECM2</t>
  </si>
  <si>
    <t>Homo sapiens extracellular matrix protein 2, female organ and adipocyte specific (ECM2), transcript variant 3, mRNA [NM_001197296]</t>
  </si>
  <si>
    <t>HMX3</t>
  </si>
  <si>
    <t>Homo sapiens H6 family homeobox 3 (HMX3), mRNA [NM_001105574]</t>
  </si>
  <si>
    <t>XLOC_001833</t>
  </si>
  <si>
    <t>BROAD Institute lincRNA (XLOC_001833), lincRNA [TCONS_00004008]</t>
  </si>
  <si>
    <t>XLOC_007777</t>
  </si>
  <si>
    <t>BROAD Institute lincRNA (XLOC_007777), lincRNA [TCONS_00016406]</t>
  </si>
  <si>
    <t>POMC</t>
  </si>
  <si>
    <t>Homo sapiens proopiomelanocortin (POMC), transcript variant 1, mRNA [NM_001035256]</t>
  </si>
  <si>
    <t>CORIN</t>
  </si>
  <si>
    <t>Homo sapiens corin, serine peptidase (CORIN), mRNA [NM_006587]</t>
  </si>
  <si>
    <t>Q9UMX8_HUMAN (Q9UMX8) Melanoma antigen, complete [THC2774746]</t>
  </si>
  <si>
    <t>XIRP1</t>
  </si>
  <si>
    <t>Homo sapiens xin actin-binding repeat containing 1 (XIRP1), transcript variant 1, mRNA [NM_194293]</t>
  </si>
  <si>
    <t>XLOC_013583</t>
  </si>
  <si>
    <t>BROAD Institute lincRNA (XLOC_013583), lincRNA [TCONS_00027871]</t>
  </si>
  <si>
    <t>NODAL</t>
  </si>
  <si>
    <t>Homo sapiens nodal homolog (mouse) (NODAL), mRNA [NM_018055]</t>
  </si>
  <si>
    <t>LOC200772</t>
  </si>
  <si>
    <t>Homo sapiens uncharacterized LOC200772 (LOC200772), non-coding RNA [NR_033841]</t>
  </si>
  <si>
    <t>PIK3C2G</t>
  </si>
  <si>
    <t>Homo sapiens phosphoinositide-3-kinase, class 2, gamma polypeptide (PIK3C2G), mRNA [NM_004570]</t>
  </si>
  <si>
    <t>XLOC_008959</t>
  </si>
  <si>
    <t>BROAD Institute lincRNA (XLOC_008959), lincRNA [TCONS_00018052]</t>
  </si>
  <si>
    <t>MUC22</t>
  </si>
  <si>
    <t>Homo sapiens mucin 22 (MUC22), mRNA [NM_001198815]</t>
  </si>
  <si>
    <t>LOC441956</t>
  </si>
  <si>
    <t>PREDICTED: Homo sapiens hypothetical LOC441956 (LOC441956), miscRNA [XR_109656]</t>
  </si>
  <si>
    <t>SLC16A6</t>
  </si>
  <si>
    <t>Homo sapiens solute carrier family 16, member 6 (monocarboxylic acid transporter 7) (SLC16A6), transcript variant 2, mRNA [NM_004694]</t>
  </si>
  <si>
    <t>XLOC_l2_009140</t>
  </si>
  <si>
    <t>PREDICTED: Homo sapiens hypothetical protein LOC100652984 (LOC100652984), mRNA [XM_003403484]</t>
  </si>
  <si>
    <t>XLOC_012530</t>
  </si>
  <si>
    <t>BROAD Institute lincRNA (XLOC_012530), lincRNA [TCONS_00026124]</t>
  </si>
  <si>
    <t>DDAH1</t>
  </si>
  <si>
    <t>Homo sapiens dimethylarginine dimethylaminohydrolase 1 (DDAH1), transcript variant 1, mRNA [NM_012137]</t>
  </si>
  <si>
    <t>LOC100128219</t>
  </si>
  <si>
    <t>Homo sapiens cDNA FLJ38606 fis, clone HEART2004940. [AK095925]</t>
  </si>
  <si>
    <t>IPW</t>
  </si>
  <si>
    <t>Homo sapiens imprinted in Prader-Willi syndrome (non-protein coding) (IPW), non-coding RNA [NR_023915]</t>
  </si>
  <si>
    <t>XLOC_l2_015303</t>
  </si>
  <si>
    <t>BROAD Institute lincRNA (XLOC_l2_015303), lincRNA [TCONS_l2_00029501]</t>
  </si>
  <si>
    <t>STRC</t>
  </si>
  <si>
    <t>Homo sapiens stereocilin (STRC), mRNA [NM_153700]</t>
  </si>
  <si>
    <t>XLOC_010372</t>
  </si>
  <si>
    <t>BROAD Institute lincRNA (XLOC_010372), lincRNA [TCONS_00021544]</t>
  </si>
  <si>
    <t>GOLGA6L6</t>
  </si>
  <si>
    <t>Homo sapiens golgin A6 family-like 6 (GOLGA6L6), mRNA [NM_001145004]</t>
  </si>
  <si>
    <t>CACNA2D1</t>
  </si>
  <si>
    <t>Homo sapiens calcium channel, voltage-dependent, alpha 2/delta subunit 1 (CACNA2D1), mRNA [NM_000722]</t>
  </si>
  <si>
    <t>XLOC_003194</t>
  </si>
  <si>
    <t>DKFZp779I0522_r1 779 (synonym: hncc1) Homo sapiens cDNA clone DKFZp779I0522 5', mRNA sequence [BX495687]</t>
  </si>
  <si>
    <t>XLOC_011235</t>
  </si>
  <si>
    <t>BROAD Institute lincRNA (XLOC_011235), lincRNA [TCONS_00023389]</t>
  </si>
  <si>
    <t>XLOC_005455</t>
  </si>
  <si>
    <t>BROAD Institute lincRNA (XLOC_005455), lincRNA [TCONS_00011945]</t>
  </si>
  <si>
    <t>IGLV1-44</t>
  </si>
  <si>
    <t>AGENCOURT_8487616 NIH_MGC_113 Homo sapiens cDNA clone IMAGE:6300723 5', mRNA sequence [BQ708343]</t>
  </si>
  <si>
    <t>HTR3A</t>
  </si>
  <si>
    <t>Homo sapiens 5-hydroxytryptamine (serotonin) receptor 3A (HTR3A), transcript variant 1, mRNA [NM_213621]</t>
  </si>
  <si>
    <t>DDR1</t>
  </si>
  <si>
    <t>Homo sapiens discoidin domain receptor tyrosine kinase 1 (DDR1), transcript variant 5, mRNA [NM_001202522]</t>
  </si>
  <si>
    <t>DCP2</t>
  </si>
  <si>
    <t>Homo sapiens DCP2 decapping enzyme homolog (S. cerevisiae) (DCP2), transcript variant 1, mRNA [NM_152624]</t>
  </si>
  <si>
    <t>XLOC_009690</t>
  </si>
  <si>
    <t>BROAD Institute lincRNA (XLOC_009690), lincRNA [TCONS_00020359]</t>
  </si>
  <si>
    <t>TFPI</t>
  </si>
  <si>
    <t>Homo sapiens tissue factor pathway inhibitor (lipoprotein-associated coagulation inhibitor) (TFPI), transcript variant 1, mRNA [NM_006287]</t>
  </si>
  <si>
    <t>GPR132</t>
  </si>
  <si>
    <t>Homo sapiens G protein-coupled receptor 132 (GPR132), mRNA [NM_013345]</t>
  </si>
  <si>
    <t>NECAP1</t>
  </si>
  <si>
    <t>Homo sapiens NECAP endocytosis associated 1 (NECAP1), transcript variant 1, mRNA [NM_015509]</t>
  </si>
  <si>
    <t>XLOC_001043</t>
  </si>
  <si>
    <t>Q8L8N0_ARATH (Q8L8N0) Probable riboflavin biosynthesis related protein, partial (4%) [THC2757277]</t>
  </si>
  <si>
    <t>immunoglobulin lambda variable 3-1 [Source:HGNC Symbol;Acc:5896] [ENST00000390319]</t>
  </si>
  <si>
    <t>MIB2</t>
  </si>
  <si>
    <t>mindbomb homolog 2 (Drosophila) [Source:HGNC Symbol;Acc:30577] [ENST00000477990]</t>
  </si>
  <si>
    <t>STARD6</t>
  </si>
  <si>
    <t>Homo sapiens StAR-related lipid transfer (START) domain containing 6 (STARD6), mRNA [NM_139171]</t>
  </si>
  <si>
    <t>SAA4</t>
  </si>
  <si>
    <t>Homo sapiens serum amyloid A4, constitutive (SAA4), mRNA [NM_006512]</t>
  </si>
  <si>
    <t>XLOC_007857</t>
  </si>
  <si>
    <t>BROAD Institute lincRNA (XLOC_007857), lincRNA [TCONS_00016479]</t>
  </si>
  <si>
    <t>LOC374890</t>
  </si>
  <si>
    <t>PREDICTED: Homo sapiens hypothetical LOC374890 (LOC374890), miscRNA [XR_109585]</t>
  </si>
  <si>
    <t>LOC100287506</t>
  </si>
  <si>
    <t>PREDICTED: Homo sapiens hypothetical LOC100287506 (LOC100287506), miscRNA [XR_109874]</t>
  </si>
  <si>
    <t>GRK5</t>
  </si>
  <si>
    <t>G protein-coupled receptor kinase 5 [Source:HGNC Symbol;Acc:4544] [ENST00000369106]</t>
  </si>
  <si>
    <t>SFTPA1</t>
  </si>
  <si>
    <t>Homo sapiens surfactant protein A1 (SFTPA1), transcript variant 1, mRNA [NM_005411]</t>
  </si>
  <si>
    <t>Q96BH4_HUMAN (Q96BH4) GLT8D3 protein (Fragment), partial (91%) [THC2772510]</t>
  </si>
  <si>
    <t>HBD</t>
  </si>
  <si>
    <t>Homo sapiens hemoglobin, delta (HBD), mRNA [NM_000519]</t>
  </si>
  <si>
    <t>LOC100292905</t>
  </si>
  <si>
    <t>PREDICTED: Homo sapiens hypothetical protein LOC100292905 (LOC100292905), mRNA [XM_003403452]</t>
  </si>
  <si>
    <t>ELF5</t>
  </si>
  <si>
    <t>Homo sapiens E74-like factor 5 (ets domain transcription factor) (ELF5), transcript variant 1, mRNA [NM_198381]</t>
  </si>
  <si>
    <t>IL1RN</t>
  </si>
  <si>
    <t>Homo sapiens interleukin 1 receptor antagonist (IL1RN), transcript variant 4, mRNA [NM_173843]</t>
  </si>
  <si>
    <t>CEACAM4</t>
  </si>
  <si>
    <t>Homo sapiens carcinoembryonic antigen-related cell adhesion molecule 4 (CEACAM4), mRNA [NM_001817]</t>
  </si>
  <si>
    <t>FAM206A</t>
  </si>
  <si>
    <t>Homo sapiens family with sequence similarity 206, member A (FAM206A), mRNA [NM_017832]</t>
  </si>
  <si>
    <t>HYAL4</t>
  </si>
  <si>
    <t>Homo sapiens hyaluronoglucosaminidase 4 (HYAL4), mRNA [NM_012269]</t>
  </si>
  <si>
    <t>F13B</t>
  </si>
  <si>
    <t>Homo sapiens coagulation factor XIII, B polypeptide (F13B), mRNA [NM_001994]</t>
  </si>
  <si>
    <t>ASPH</t>
  </si>
  <si>
    <t>Homo sapiens aspartate beta-hydroxylase (ASPH), transcript variant 3, mRNA [NM_032466]</t>
  </si>
  <si>
    <t>SVIP</t>
  </si>
  <si>
    <t>Homo sapiens small VCP/p97-interacting protein (SVIP), mRNA [NM_148893]</t>
  </si>
  <si>
    <t>C17orf103</t>
  </si>
  <si>
    <t>Homo sapiens chromosome 17 open reading frame 103 (C17orf103), mRNA [NM_152914]</t>
  </si>
  <si>
    <t>LOC400550</t>
  </si>
  <si>
    <t>Homo sapiens uncharacterized LOC400550 (LOC400550), transcript variant 1, non-coding RNA [NR_033925]</t>
  </si>
  <si>
    <t>XLOC_l2_004562</t>
  </si>
  <si>
    <t>BROAD Institute lincRNA (XLOC_l2_004562), lincRNA [TCONS_l2_00008413]</t>
  </si>
  <si>
    <t>LOC100506924</t>
  </si>
  <si>
    <t>PREDICTED: Homo sapiens hypothetical LOC100506924 (LOC100506924), miscRNA [XR_110015]</t>
  </si>
  <si>
    <t>DEFB129</t>
  </si>
  <si>
    <t>Homo sapiens defensin, beta 129 (DEFB129), mRNA [NM_080831]</t>
  </si>
  <si>
    <t>XLOC_006320</t>
  </si>
  <si>
    <t>BROAD Institute lincRNA (XLOC_006320), lincRNA [TCONS_00013658]</t>
  </si>
  <si>
    <t>XLOC_002769</t>
  </si>
  <si>
    <t>PREDICTED: Homo sapiens hypothetical LOC100506724 (LOC100506724), miscRNA [XR_108471]</t>
  </si>
  <si>
    <t>NR6A1</t>
  </si>
  <si>
    <t>nuclear receptor subfamily 6, group A, member 1 [Source:HGNC Symbol;Acc:7985] [ENST00000487099]</t>
  </si>
  <si>
    <t>NGFRAP1</t>
  </si>
  <si>
    <t>Homo sapiens nerve growth factor receptor (TNFRSF16) associated protein 1 (NGFRAP1), transcript variant 3, mRNA [NM_014380]</t>
  </si>
  <si>
    <t>PHLPP2</t>
  </si>
  <si>
    <t>Homo sapiens PH domain and leucine rich repeat protein phosphatase 2 (PHLPP2), mRNA [NM_015020]</t>
  </si>
  <si>
    <t>FAM104B</t>
  </si>
  <si>
    <t>Homo sapiens family with sequence similarity 104, member B (FAM104B), transcript variant 1, mRNA [NM_138362]</t>
  </si>
  <si>
    <t>LOC100288831</t>
  </si>
  <si>
    <t>PREDICTED: Homo sapiens hypothetical LOC100288831 (LOC100288831), miscRNA [XR_132717]</t>
  </si>
  <si>
    <t>DPY19L1P1</t>
  </si>
  <si>
    <t>Homo sapiens dpy-19-like 1 pseudogene 1 (C. elegans) (DPY19L1P1), non-coding RNA [NR_036680]</t>
  </si>
  <si>
    <t>VPS53</t>
  </si>
  <si>
    <t>vacuolar protein sorting 53 homolog (S. cerevisiae) [Source:HGNC Symbol;Acc:25608] [ENST00000541903]</t>
  </si>
  <si>
    <t>GPR133</t>
  </si>
  <si>
    <t>Homo sapiens G protein-coupled receptor 133 (GPR133), mRNA [NM_198827]</t>
  </si>
  <si>
    <t>LOC100132735</t>
  </si>
  <si>
    <t>Homo sapiens uncharacterized LOC100132735 (LOC100132735), non-coding RNA [NR_038399]</t>
  </si>
  <si>
    <t>GCH1</t>
  </si>
  <si>
    <t>Homo sapiens GTP cyclohydrolase 1 (GCH1), transcript variant 1, mRNA [NM_000161]</t>
  </si>
  <si>
    <t>CAB39L</t>
  </si>
  <si>
    <t>Homo sapiens calcium binding protein 39-like (CAB39L), transcript variant 1, mRNA [NM_030925]</t>
  </si>
  <si>
    <t>XLOC_l2_015964</t>
  </si>
  <si>
    <t>BROAD Institute lincRNA (XLOC_l2_015964), lincRNA [TCONS_l2_00030952]</t>
  </si>
  <si>
    <t>C2orf47</t>
  </si>
  <si>
    <t>Homo sapiens chromosome 2 open reading frame 47 (C2orf47), mRNA [NM_024520]</t>
  </si>
  <si>
    <t>EFCB_PAPAN (P61552) ERV-BabFcenv provirus ancestral Env polyprotein precursor (Envelope polyprotein) (BabFcenv) [Includes: Surface protein (SU); Transmembrane protein (TM)], partial (28%) [THC2739063]</t>
  </si>
  <si>
    <t>LOC338963</t>
  </si>
  <si>
    <t>Homo sapiens epididymal protein pseudogene (LOC338963), non-coding RNA [NR_034139]</t>
  </si>
  <si>
    <t>CNTLN</t>
  </si>
  <si>
    <t>Homo sapiens centlein, centrosomal protein (CNTLN), transcript variant 2, mRNA [NM_001114395]</t>
  </si>
  <si>
    <t>XLOC_005592</t>
  </si>
  <si>
    <t>BROAD Institute lincRNA (XLOC_005592), lincRNA [TCONS_00012063]</t>
  </si>
  <si>
    <t>C6orf97</t>
  </si>
  <si>
    <t>Homo sapiens chromosome 6 open reading frame 97 (C6orf97), mRNA [NM_025059]</t>
  </si>
  <si>
    <t>NEK6</t>
  </si>
  <si>
    <t>Homo sapiens NIMA (never in mitosis gene a)-related kinase 6 (NEK6), transcript variant 2, mRNA [NM_014397]</t>
  </si>
  <si>
    <t>DNAI1</t>
  </si>
  <si>
    <t>Homo sapiens dynein, axonemal, intermediate chain 1 (DNAI1), mRNA [NM_012144]</t>
  </si>
  <si>
    <t>B4GALT3</t>
  </si>
  <si>
    <t>Homo sapiens UDP-Gal:betaGlcNAc beta 1,4- galactosyltransferase, polypeptide 3 (B4GALT3), transcript variant 1, mRNA [NM_001199873]</t>
  </si>
  <si>
    <t>OAS3</t>
  </si>
  <si>
    <t>Homo sapiens 2'-5'-oligoadenylate synthetase 3, 100kDa (OAS3), mRNA [NM_006187]</t>
  </si>
  <si>
    <t>USP46</t>
  </si>
  <si>
    <t>Homo sapiens ubiquitin specific peptidase 46 (USP46), transcript variant 1, mRNA [NM_022832]</t>
  </si>
  <si>
    <t>LOC340073</t>
  </si>
  <si>
    <t>Homo sapiens uncharacterized LOC340073 (LOC340073), non-coding RNA [NR_037895]</t>
  </si>
  <si>
    <t>XLOC_001797</t>
  </si>
  <si>
    <t>AGENCOURT_14301157 NIH_MGC_180 Homo sapiens cDNA clone IMAGE:30388511 5', mRNA sequence [CD358889]</t>
  </si>
  <si>
    <t>AQP11</t>
  </si>
  <si>
    <t>Homo sapiens aquaporin 11 (AQP11), mRNA [NM_173039]</t>
  </si>
  <si>
    <t>LOC284108</t>
  </si>
  <si>
    <t>full-length cDNA clone CS0DB003YF07 of Neuroblastoma Cot 10-normalized of Homo sapiens (human) [CR616125]</t>
  </si>
  <si>
    <t>TNFSF12</t>
  </si>
  <si>
    <t>Homo sapiens tumor necrosis factor (ligand) superfamily, member 12 (TNFSF12), transcript variant 1, mRNA [NM_003809]</t>
  </si>
  <si>
    <t>CALM3</t>
  </si>
  <si>
    <t>Homo sapiens calmodulin 3 (phosphorylase kinase, delta) (CALM3), mRNA [NM_005184]</t>
  </si>
  <si>
    <t>C10orf57</t>
  </si>
  <si>
    <t>Homo sapiens chromosome 10 open reading frame 57 (C10orf57), mRNA [NM_025125]</t>
  </si>
  <si>
    <t>LOC100288884</t>
  </si>
  <si>
    <t>Homo sapiens cDNA FLJ42128 fis, clone TESTI2013382. [AK124122]</t>
  </si>
  <si>
    <t>UMODL1</t>
  </si>
  <si>
    <t>uromodulin-like 1 [Source:HGNC Symbol;Acc:12560] [ENST00000491559]</t>
  </si>
  <si>
    <t>LOC100507050</t>
  </si>
  <si>
    <t>Homo sapiens uncharacterized LOC100507050 (LOC100507050), mRNA [NM_001195528]</t>
  </si>
  <si>
    <t>C4orf17</t>
  </si>
  <si>
    <t>Homo sapiens chromosome 4 open reading frame 17 (C4orf17), mRNA [NM_032149]</t>
  </si>
  <si>
    <t>RUFY4</t>
  </si>
  <si>
    <t>Homo sapiens RUN and FYVE domain containing 4 (RUFY4), transcript variant 1, mRNA [NM_198483]</t>
  </si>
  <si>
    <t>TMTC4</t>
  </si>
  <si>
    <t>Homo sapiens transmembrane and tetratricopeptide repeat containing 4 (TMTC4), transcript variant 1, mRNA [NM_032813]</t>
  </si>
  <si>
    <t>XLOC_014096</t>
  </si>
  <si>
    <t>BROAD Institute lincRNA (XLOC_014096), lincRNA [TCONS_00028941]</t>
  </si>
  <si>
    <t>SULT1E1</t>
  </si>
  <si>
    <t>Homo sapiens sulfotransferase family 1E, estrogen-preferring, member 1 (SULT1E1), mRNA [NM_005420]</t>
  </si>
  <si>
    <t>XLOC_006422</t>
  </si>
  <si>
    <t>BROAD Institute lincRNA (XLOC_006422), lincRNA [TCONS_00013161]</t>
  </si>
  <si>
    <t>XLOC_014378</t>
  </si>
  <si>
    <t>BROAD Institute lincRNA (XLOC_014378), lincRNA [TCONS_00029702]</t>
  </si>
  <si>
    <t>MOSC1</t>
    <phoneticPr fontId="2"/>
  </si>
  <si>
    <t>Homo sapiens MOCO sulphurase C-terminal domain containing 1 (MOSC1), nuclear gene encoding mitochondrial protein, mRNA [NM_022746]</t>
  </si>
  <si>
    <t>HRH3</t>
  </si>
  <si>
    <t>Homo sapiens histamine receptor H3 (HRH3), mRNA [NM_007232]</t>
  </si>
  <si>
    <t>ARF3</t>
  </si>
  <si>
    <t>Homo sapiens ADP-ribosylation factor 3 (ARF3), mRNA [NM_001659]</t>
  </si>
  <si>
    <t>TMEM194B</t>
  </si>
  <si>
    <t>Homo sapiens transmembrane protein 194B (TMEM194B), mRNA [NM_001142645]</t>
  </si>
  <si>
    <t>FAM69A</t>
  </si>
  <si>
    <t>Homo sapiens family with sequence similarity 69, member A (FAM69A), transcript variant 4, mRNA [NM_001252271]</t>
  </si>
  <si>
    <t>MARK1</t>
  </si>
  <si>
    <t>Homo sapiens MAP/microtubule affinity-regulating kinase 1 (MARK1), mRNA [NM_018650]</t>
  </si>
  <si>
    <t>psiTPTE22</t>
  </si>
  <si>
    <t>Homo sapiens TPTE pseudogene (psiTPTE22), non-coding RNA [NR_001591]</t>
  </si>
  <si>
    <t>CHST8</t>
  </si>
  <si>
    <t>Homo sapiens carbohydrate (N-acetylgalactosamine 4-0) sulfotransferase 8 (CHST8), transcript variant 3, mRNA [NM_022467]</t>
  </si>
  <si>
    <t>C2CD2</t>
  </si>
  <si>
    <t>Homo sapiens C2 calcium-dependent domain containing 2 (C2CD2), transcript variant 1, mRNA [NM_015500]</t>
  </si>
  <si>
    <t>OLFM1</t>
  </si>
  <si>
    <t>Homo sapiens olfactomedin 1, mRNA (cDNA clone IMAGE:3351052), complete cds. [BC000189]</t>
  </si>
  <si>
    <t>PPIF</t>
  </si>
  <si>
    <t>Homo sapiens peptidylprolyl isomerase F (PPIF), nuclear gene encoding mitochondrial protein, mRNA [NM_005729]</t>
  </si>
  <si>
    <t>HNF4G</t>
  </si>
  <si>
    <t>Homo sapiens hepatocyte nuclear factor 4, gamma (HNF4G), mRNA [NM_004133]</t>
  </si>
  <si>
    <t>SERPINA11</t>
  </si>
  <si>
    <t>Homo sapiens serpin peptidase inhibitor, clade A (alpha-1 antiproteinase, antitrypsin), member 11 (SERPINA11), mRNA [NM_001080451]</t>
  </si>
  <si>
    <t>ACADL</t>
  </si>
  <si>
    <t>Homo sapiens acyl-CoA dehydrogenase, long chain (ACADL), nuclear gene encoding mitochondrial protein, mRNA [NM_001608]</t>
  </si>
  <si>
    <t>LIFR</t>
  </si>
  <si>
    <t>Homo sapiens leukemia inhibitory factor receptor alpha (LIFR), transcript variant 2, mRNA [NM_002310]</t>
  </si>
  <si>
    <t>XLOC_008111</t>
  </si>
  <si>
    <t>BROAD Institute lincRNA (XLOC_008111), lincRNA [TCONS_00016946]</t>
  </si>
  <si>
    <t>FAM21C</t>
  </si>
  <si>
    <t>family with sequence similarity 21, member C [Source:HGNC Symbol;Acc:23414] [ENST00000374359]</t>
  </si>
  <si>
    <t>AIF1L</t>
  </si>
  <si>
    <t>Homo sapiens allograft inflammatory factor 1-like (AIF1L), transcript variant 4, mRNA [NM_001185096]</t>
  </si>
  <si>
    <t>SLC30A10</t>
  </si>
  <si>
    <t>Homo sapiens solute carrier family 30, member 10 (SLC30A10), mRNA [NM_018713]</t>
  </si>
  <si>
    <t>1203217A dehydrogenase,glyceraldehydephosphate. {Homo sapiens} (exp=-1; wgp=0; cg=0) , partial (57%) [THC2554230]</t>
  </si>
  <si>
    <t>XLOC_002299</t>
  </si>
  <si>
    <t>BROAD Institute lincRNA (XLOC_002299), lincRNA [TCONS_00003394]</t>
  </si>
  <si>
    <t>UI-E-EJ1-ajb-m-22-0-UI.r1 UI-E-EJ1 Homo sapiens cDNA clone UI-E-EJ1-ajb-m-22-0-UI 5', mRNA sequence [BM930849]</t>
  </si>
  <si>
    <t>PPIEL</t>
  </si>
  <si>
    <t>Homo sapiens peptidylprolyl isomerase E-like pseudogene (PPIEL), non-coding RNA [NR_003929]</t>
  </si>
  <si>
    <t>XLOC_008223</t>
  </si>
  <si>
    <t>BROAD Institute lincRNA (XLOC_008223), lincRNA [TCONS_00017540]</t>
  </si>
  <si>
    <t>LOC100509861</t>
  </si>
  <si>
    <t>chromosome 20 open reading frame 181 [Source:HGNC Symbol;Acc:16174] [ENST00000429183]</t>
  </si>
  <si>
    <t>WHAMMP3</t>
  </si>
  <si>
    <t>Homo sapiens WAS protein homolog associated with actin, golgi membranes and microtubules pseudogene 3 (WHAMMP3), non-coding RNA [NR_003521]</t>
  </si>
  <si>
    <t>XLOC_003234</t>
  </si>
  <si>
    <t>Q276A6_MYCFV (Q276A6) LemA precursor, partial (10%) [THC2678860]</t>
  </si>
  <si>
    <t>XLOC_011618</t>
  </si>
  <si>
    <t>BROAD Institute lincRNA (XLOC_011618), lincRNA [TCONS_00024308]</t>
  </si>
  <si>
    <t>XLOC_003636</t>
  </si>
  <si>
    <t>BROAD Institute lincRNA (XLOC_003636), lincRNA [TCONS_00008867]</t>
  </si>
  <si>
    <t>ACER1</t>
  </si>
  <si>
    <t>Homo sapiens alkaline ceramidase 1 (ACER1), mRNA [NM_133492]</t>
  </si>
  <si>
    <t>XLOC_l2_002194</t>
  </si>
  <si>
    <t>BROAD Institute lincRNA (XLOC_l2_002194), lincRNA [TCONS_l2_00004338]</t>
  </si>
  <si>
    <t>PLEKHJ1</t>
  </si>
  <si>
    <t>Homo sapiens pleckstrin homology domain containing, family J member 1 (PLEKHJ1), mRNA [NM_018049]</t>
  </si>
  <si>
    <t>PEG10</t>
  </si>
  <si>
    <t>Homo sapiens paternally expressed 10 (PEG10), transcript variant 1, mRNA [NM_001040152]</t>
  </si>
  <si>
    <t>XLOC_010601</t>
  </si>
  <si>
    <t>BROAD Institute lincRNA (XLOC_010601), lincRNA [TCONS_00022001]</t>
  </si>
  <si>
    <t>KIAA0319L</t>
  </si>
  <si>
    <t>Homo sapiens KIAA0319-like (KIAA0319L), mRNA [NM_024874]</t>
  </si>
  <si>
    <t>LOC100506128</t>
  </si>
  <si>
    <t>PREDICTED: Homo sapiens hypothetical LOC100506128, transcript variant 1 (LOC100506128), miscRNA [XR_108311]</t>
  </si>
  <si>
    <t>Uncharacterized protein [Source:UniProtKB/TrEMBL;Acc:E9PF64] [ENST00000480694]</t>
  </si>
  <si>
    <t>IL27</t>
  </si>
  <si>
    <t>Homo sapiens interleukin 27 (IL27), mRNA [NM_145659]</t>
  </si>
  <si>
    <t>XLOC_003296</t>
  </si>
  <si>
    <t>BROAD Institute lincRNA (XLOC_003296), lincRNA [TCONS_00005853]</t>
  </si>
  <si>
    <t>LOC100130927</t>
  </si>
  <si>
    <t>Homo sapiens cDNA FLJ42793 fis, clone BRAWH3007726. [AK124783]</t>
  </si>
  <si>
    <t>FAM108C1</t>
  </si>
  <si>
    <t>Homo sapiens family with sequence similarity 108, member C1 (FAM108C1), mRNA [NM_021214]</t>
  </si>
  <si>
    <t>KRT86</t>
  </si>
  <si>
    <t>Homo sapiens keratin 86 (KRT86), mRNA [NM_002284]</t>
  </si>
  <si>
    <t>MBD2</t>
  </si>
  <si>
    <t>Homo sapiens methyl-CpG binding domain protein 2 (MBD2), transcript variant 2, mRNA [NM_015832]</t>
  </si>
  <si>
    <t>LOC100129361</t>
  </si>
  <si>
    <t>Homo sapiens uncharacterized LOC100129361 (LOC100129361), non-coding RNA [NR_036583]</t>
  </si>
  <si>
    <t>AKIRIN1</t>
  </si>
  <si>
    <t>Homo sapiens akirin 1 (AKIRIN1), transcript variant 1, mRNA [NM_024595]</t>
  </si>
  <si>
    <t>LOC100289026</t>
  </si>
  <si>
    <t>PREDICTED: Homo sapiens hypothetical LOC100289026 (LOC100289026), miscRNA [XR_110942]</t>
  </si>
  <si>
    <t>C9orf41</t>
  </si>
  <si>
    <t>Homo sapiens chromosome 9 open reading frame 41 (C9orf41), mRNA [NM_152420]</t>
  </si>
  <si>
    <t>MINPP1</t>
  </si>
  <si>
    <t>Homo sapiens multiple inositol-polyphosphate phosphatase 1 (MINPP1), transcript variant 1, mRNA [NM_004897]</t>
  </si>
  <si>
    <t>XLOC_004800</t>
  </si>
  <si>
    <t>Q5KTX4_9VIRI (Q5KTX4) MADS-box protein CpMADS1 (Fragment), partial (7%) [THC2615207]</t>
  </si>
  <si>
    <t>UAP1</t>
  </si>
  <si>
    <t>Homo sapiens UDP-N-acteylglucosamine pyrophosphorylase 1 (UAP1), mRNA [NM_003115]</t>
  </si>
  <si>
    <t>selenoprotein X, 1 [Source:HGNC Symbol;Acc:14133] [ENST00000399753]</t>
  </si>
  <si>
    <t>PREDICTED: Homo sapiens hypothetical LOC100506376 (LOC100506376), miscRNA [XR_132470]</t>
  </si>
  <si>
    <t>SFXN4</t>
  </si>
  <si>
    <t>Homo sapiens sideroflexin 4 (SFXN4), mRNA [NM_213649]</t>
  </si>
  <si>
    <t>NPEPPS</t>
  </si>
  <si>
    <t>Homo sapiens aminopeptidase puromycin sensitive (NPEPPS), mRNA [NM_006310]</t>
  </si>
  <si>
    <t>HEY1</t>
  </si>
  <si>
    <t>Homo sapiens hairy/enhancer-of-split related with YRPW motif 1 (HEY1), transcript variant 2, mRNA [NM_001040708]</t>
  </si>
  <si>
    <t>FTSJD1</t>
  </si>
  <si>
    <t>Homo sapiens FtsJ methyltransferase domain containing 1 (FTSJD1), transcript variant 1, mRNA [NM_018348]</t>
  </si>
  <si>
    <t>XLOC_l2_002729</t>
  </si>
  <si>
    <t>BROAD Institute lincRNA (XLOC_l2_002729), lincRNA [TCONS_l2_00005385]</t>
  </si>
  <si>
    <t>MREG</t>
  </si>
  <si>
    <t>Homo sapiens melanoregulin (MREG), mRNA [NM_018000]</t>
  </si>
  <si>
    <t>XLOC_012097</t>
  </si>
  <si>
    <t>BROAD Institute lincRNA (XLOC_012097), lincRNA [TCONS_00025824]</t>
  </si>
  <si>
    <t>XLOC_014036</t>
  </si>
  <si>
    <t>Unknown</t>
  </si>
  <si>
    <t>PPIL6</t>
  </si>
  <si>
    <t>Homo sapiens peptidylprolyl isomerase (cyclophilin)-like 6 (PPIL6), transcript variant 1, mRNA [NM_173672]</t>
  </si>
  <si>
    <t>LOC100128429</t>
  </si>
  <si>
    <t>Homo sapiens cDNA FLJ41329 fis, clone BRAMY2047676. [AK123323]</t>
  </si>
  <si>
    <t>SMN2</t>
  </si>
  <si>
    <t>Homo sapiens survival of motor neuron 2, centromeric (SMN2), transcript variant c, mRNA [NM_022877]</t>
  </si>
  <si>
    <t>CTR9</t>
  </si>
  <si>
    <t>Homo sapiens Ctr9, Paf1/RNA polymerase II complex component, homolog (S. cerevisiae) (CTR9), mRNA [NM_014633]</t>
  </si>
  <si>
    <t>LOC100507534</t>
  </si>
  <si>
    <t>PREDICTED: Homo sapiens hypothetical LOC100507534 (LOC100507534), miscRNA [XR_109292]</t>
  </si>
  <si>
    <t>CLDN14</t>
  </si>
  <si>
    <t>Homo sapiens claudin 14 (CLDN14), transcript variant 1, mRNA [NM_144492]</t>
  </si>
  <si>
    <t>XLOC_005315</t>
  </si>
  <si>
    <t>PREDICTED: Homo sapiens hypothetical LOC100505985 (LOC100505985), miscRNA [XR_108661]</t>
  </si>
  <si>
    <t>MFAP3L</t>
  </si>
  <si>
    <t>Homo sapiens microfibrillar-associated protein 3-like (MFAP3L), transcript variant 1, mRNA [NM_021647]</t>
  </si>
  <si>
    <t>DOCK8</t>
  </si>
  <si>
    <t>Homo sapiens dedicator of cytokinesis 8 (DOCK8), transcript variant 1, mRNA [NM_203447]</t>
  </si>
  <si>
    <t>HMCN2</t>
  </si>
  <si>
    <t>PREDICTED: Homo sapiens hemicentin 2 (HMCN2), mRNA [XM_001715154]</t>
  </si>
  <si>
    <t>CBX1</t>
  </si>
  <si>
    <t>Homo sapiens chromobox homolog 1 (CBX1), transcript variant 1, mRNA [NM_006807]</t>
  </si>
  <si>
    <t>XLOC_010257</t>
  </si>
  <si>
    <t>BROAD Institute lincRNA (XLOC_010257), lincRNA [TCONS_00020993]</t>
  </si>
  <si>
    <t>PPARG</t>
  </si>
  <si>
    <t>Homo sapiens peroxisome proliferator-activated receptor gamma (PPARG), transcript variant 3, mRNA [NM_138711]</t>
  </si>
  <si>
    <t>DCHS2</t>
  </si>
  <si>
    <t>Homo sapiens dachsous 2 (Drosophila) (DCHS2), transcript variant 2, mRNA [NM_001142552]</t>
  </si>
  <si>
    <t>XLOC_007658</t>
  </si>
  <si>
    <t>BROAD Institute lincRNA (XLOC_007658), lincRNA [TCONS_00016284]</t>
  </si>
  <si>
    <t>GTF2H2D</t>
  </si>
  <si>
    <t>Homo sapiens general transcription factor IIH, polypeptide 2D (GTF2H2D), mRNA [NM_001042490]</t>
  </si>
  <si>
    <t>LOC100129034</t>
  </si>
  <si>
    <t>Homo sapiens uncharacterized LOC100129034 (LOC100129034), non-coding RNA [NR_027406]</t>
  </si>
  <si>
    <t>PAQR9</t>
  </si>
  <si>
    <t>Homo sapiens progestin and adipoQ receptor family member IX (PAQR9), mRNA [NM_198504]</t>
  </si>
  <si>
    <t>RPIA</t>
  </si>
  <si>
    <t>Homo sapiens ribose 5-phosphate isomerase A (RPIA), mRNA [NM_144563]</t>
  </si>
  <si>
    <t>XLOC_003011</t>
  </si>
  <si>
    <t>O92728_9FLAV (O92728) Polyprotein (Fragment), partial (13%) [THC2639720]</t>
  </si>
  <si>
    <t>GABRG2</t>
  </si>
  <si>
    <t>Homo sapiens gamma-aminobutyric acid (GABA) A receptor, gamma 2 (GABRG2), transcript variant 1, mRNA [NM_198904]</t>
  </si>
  <si>
    <t>HAP1</t>
  </si>
  <si>
    <t>Homo sapiens huntingtin-associated protein 1 (HAP1), transcript variant 2, mRNA [NM_177977]</t>
  </si>
  <si>
    <t>STRADB</t>
  </si>
  <si>
    <t>Homo sapiens STE20-related kinase adaptor beta (STRADB), transcript variant 1, mRNA [NM_018571]</t>
  </si>
  <si>
    <t>GFRA3</t>
  </si>
  <si>
    <t>Homo sapiens GDNF family receptor alpha 3 (GFRA3), mRNA [NM_001496]</t>
  </si>
  <si>
    <t>LOC100272228</t>
  </si>
  <si>
    <t>Homo sapiens uncharacterized LOC100272228 (LOC100272228), non-coding RNA [NR_027456]</t>
  </si>
  <si>
    <t>XLOC_004828</t>
  </si>
  <si>
    <t>BROAD Institute lincRNA (XLOC_004828), lincRNA [TCONS_00009667]</t>
  </si>
  <si>
    <t>GH1</t>
  </si>
  <si>
    <t>Homo sapiens growth hormone 1 (GH1), transcript variant 1, mRNA [NM_000515]</t>
  </si>
  <si>
    <t>PEX19</t>
  </si>
  <si>
    <t>Homo sapiens peroxisomal biogenesis factor 19 (PEX19), transcript variant 1, mRNA [NM_002857]</t>
  </si>
  <si>
    <t>MATN3</t>
  </si>
  <si>
    <t>Homo sapiens matrilin 3 (MATN3), mRNA [NM_002381]</t>
  </si>
  <si>
    <t>TMEM174</t>
  </si>
  <si>
    <t>Homo sapiens transmembrane protein 174 (TMEM174), mRNA [NM_153217]</t>
  </si>
  <si>
    <t>LIN28B</t>
  </si>
  <si>
    <t>Homo sapiens lin-28 homolog B (C. elegans) (LIN28B), mRNA [NM_001004317]</t>
  </si>
  <si>
    <t>DPYD</t>
  </si>
  <si>
    <t>Homo sapiens dihydropyrimidine dehydrogenase (DPYD), transcript variant 1, mRNA [NM_000110]</t>
  </si>
  <si>
    <t>XLOC_001868</t>
  </si>
  <si>
    <t>BROAD Institute lincRNA (XLOC_001868), lincRNA [TCONS_00003111]</t>
  </si>
  <si>
    <t>XLOC_l2_012678</t>
  </si>
  <si>
    <t>Q5JSU0_HUMAN (Q5JSU0) OTTHUMP00000016959 (Fragment), partial (44%) [THC2725069]</t>
  </si>
  <si>
    <t>SLC7A2</t>
  </si>
  <si>
    <t>Homo sapiens solute carrier family 7 (cationic amino acid transporter, y+ system), member 2 (SLC7A2), transcript variant 2, mRNA [NM_001008539]</t>
  </si>
  <si>
    <t>NEK1</t>
  </si>
  <si>
    <t>Homo sapiens NIMA (never in mitosis gene a)-related kinase 1 (NEK1), transcript variant 2, mRNA [NM_012224]</t>
  </si>
  <si>
    <t>IPP</t>
  </si>
  <si>
    <t>Homo sapiens intracisternal A particle-promoted polypeptide (IPP), transcript variant 2, mRNA [NM_001145349]</t>
  </si>
  <si>
    <t>CCPG1</t>
  </si>
  <si>
    <t>Homo sapiens cell cycle progression 1 (CCPG1), transcript variant 2, mRNA [NM_020739]</t>
  </si>
  <si>
    <t>BRPF3</t>
  </si>
  <si>
    <t>Homo sapiens bromodomain and PHD finger containing, 3 (BRPF3), mRNA [NM_015695]</t>
  </si>
  <si>
    <t>RGPD5</t>
  </si>
  <si>
    <t>Homo sapiens RANBP2-like and GRIP domain containing 5 (RGPD5), transcript variant 1, mRNA [NM_005054]</t>
  </si>
  <si>
    <t>LOC100507484</t>
  </si>
  <si>
    <t>PREDICTED: Homo sapiens hypothetical LOC100507484 (LOC100507484), miscRNA [XR_110322]</t>
  </si>
  <si>
    <t>SEC16B</t>
  </si>
  <si>
    <t>Homo sapiens SEC16 homolog B (S. cerevisiae) (SEC16B), mRNA [NM_033127]</t>
  </si>
  <si>
    <t>XLOC_009567</t>
  </si>
  <si>
    <t>BROAD Institute lincRNA (XLOC_009567), lincRNA [TCONS_00019176]</t>
  </si>
  <si>
    <t>CKAP4</t>
  </si>
  <si>
    <t>Homo sapiens cytoskeleton-associated protein 4 (CKAP4), mRNA [NM_006825]</t>
  </si>
  <si>
    <t>XLOC_l2_015160</t>
  </si>
  <si>
    <t>BROAD Institute lincRNA (XLOC_l2_015160), lincRNA [TCONS_l2_00029272]</t>
  </si>
  <si>
    <t>MDM1</t>
  </si>
  <si>
    <t>Homo sapiens Mdm1 nuclear protein homolog (mouse) (MDM1), transcript variant 1, mRNA [NM_017440]</t>
  </si>
  <si>
    <t>XLOC_013987</t>
  </si>
  <si>
    <t>full-length cDNA clone CS0DE005YK16 of Placenta of Homo sapiens (human) [CR625733]</t>
  </si>
  <si>
    <t>ALDOB</t>
  </si>
  <si>
    <t>Homo sapiens aldolase B, fructose-bisphosphate (ALDOB), mRNA [NM_000035]</t>
  </si>
  <si>
    <t>C1orf144</t>
  </si>
  <si>
    <t>BROAD Institute lincRNA (XLOC_000062), lincRNA [TCONS_00000847]</t>
  </si>
  <si>
    <t>RCBTB1</t>
  </si>
  <si>
    <t>Homo sapiens regulator of chromosome condensation (RCC1) and BTB (POZ) domain containing protein 1 (RCBTB1), mRNA [NM_018191]</t>
  </si>
  <si>
    <t>XLOC_007807</t>
  </si>
  <si>
    <t>BROAD Institute lincRNA (XLOC_007807), lincRNA [TCONS_00016439]</t>
  </si>
  <si>
    <t>XLOC_001084</t>
  </si>
  <si>
    <t>Q5THX3_HUMAN (Q5THX3) Expressed in hematopoietic cells, heart, liver (HLL), partial (11%) [THC2700360]</t>
  </si>
  <si>
    <t>ATPBD4</t>
  </si>
  <si>
    <t>Homo sapiens ATP binding domain 4 (ATPBD4), transcript variant 2, mRNA [NM_001141972]</t>
  </si>
  <si>
    <t>LOC158402</t>
  </si>
  <si>
    <t>Homo sapiens cDNA FLJ38333 fis, clone FCBBF3025674. [AK095652]</t>
  </si>
  <si>
    <r>
      <t>Suplementary Data set 2 Genes with fold change cut-offs of &lt; -2 (</t>
    </r>
    <r>
      <rPr>
        <b/>
        <i/>
        <sz val="12"/>
        <color theme="1"/>
        <rFont val="ＭＳ Ｐゴシック"/>
        <charset val="128"/>
        <scheme val="minor"/>
      </rPr>
      <t>miR-27b</t>
    </r>
    <r>
      <rPr>
        <b/>
        <sz val="12"/>
        <color theme="1"/>
        <rFont val="ＭＳ Ｐゴシック"/>
        <family val="2"/>
        <charset val="128"/>
        <scheme val="minor"/>
      </rPr>
      <t xml:space="preserve"> vs contol) in microarray analysis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ＭＳ Ｐゴシック"/>
      <family val="2"/>
      <charset val="128"/>
      <scheme val="minor"/>
    </font>
    <font>
      <b/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i/>
      <sz val="12"/>
      <color theme="1"/>
      <name val="ＭＳ Ｐゴシック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1" xfId="0" applyFill="1" applyBorder="1"/>
    <xf numFmtId="0" fontId="3" fillId="0" borderId="1" xfId="0" applyFont="1" applyFill="1" applyBorder="1"/>
    <xf numFmtId="49" fontId="0" fillId="0" borderId="1" xfId="0" applyNumberFormat="1" applyBorder="1"/>
    <xf numFmtId="16" fontId="0" fillId="0" borderId="1" xfId="0" applyNumberFormat="1" applyBorder="1"/>
    <xf numFmtId="0" fontId="1" fillId="0" borderId="1" xfId="0" applyFont="1" applyBorder="1" applyAlignment="1">
      <alignment vertical="center"/>
    </xf>
  </cellXfs>
  <cellStyles count="5">
    <cellStyle name="ハイパーリンク" xfId="1" builtinId="8" hidden="1"/>
    <cellStyle name="ハイパーリンク" xfId="3" builtinId="8" hidden="1"/>
    <cellStyle name="標準" xfId="0" builtinId="0"/>
    <cellStyle name="表示済みのハイパーリンク" xfId="2" builtinId="9" hidden="1"/>
    <cellStyle name="表示済みのハイパーリンク" xfId="4" builtinId="9" hidden="1"/>
  </cellStyles>
  <dxfs count="8">
    <dxf>
      <fill>
        <patternFill>
          <bgColor rgb="FFFFC7CE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6"/>
  <sheetViews>
    <sheetView tabSelected="1" workbookViewId="0"/>
  </sheetViews>
  <sheetFormatPr baseColWidth="12" defaultRowHeight="18" x14ac:dyDescent="0"/>
  <cols>
    <col min="1" max="1" width="22.5" customWidth="1"/>
    <col min="2" max="2" width="167.1640625" customWidth="1"/>
  </cols>
  <sheetData>
    <row r="1" spans="1:3">
      <c r="A1" s="1" t="s">
        <v>791</v>
      </c>
    </row>
    <row r="3" spans="1:3">
      <c r="A3" s="7" t="s">
        <v>0</v>
      </c>
      <c r="B3" s="7" t="s">
        <v>1</v>
      </c>
      <c r="C3" s="7" t="s">
        <v>2</v>
      </c>
    </row>
    <row r="4" spans="1:3">
      <c r="A4" s="2" t="s">
        <v>3</v>
      </c>
      <c r="B4" s="3" t="s">
        <v>4</v>
      </c>
      <c r="C4" s="2">
        <v>-23.38101</v>
      </c>
    </row>
    <row r="5" spans="1:3">
      <c r="A5" s="2" t="s">
        <v>5</v>
      </c>
      <c r="B5" s="3" t="s">
        <v>6</v>
      </c>
      <c r="C5" s="2">
        <v>-17.93038</v>
      </c>
    </row>
    <row r="6" spans="1:3">
      <c r="A6" s="2" t="s">
        <v>7</v>
      </c>
      <c r="B6" s="3" t="s">
        <v>8</v>
      </c>
      <c r="C6" s="2">
        <v>-17.88842</v>
      </c>
    </row>
    <row r="7" spans="1:3">
      <c r="A7" s="2" t="s">
        <v>9</v>
      </c>
      <c r="B7" s="3" t="s">
        <v>10</v>
      </c>
      <c r="C7" s="2">
        <v>-17.835080000000001</v>
      </c>
    </row>
    <row r="8" spans="1:3">
      <c r="A8" s="2" t="s">
        <v>11</v>
      </c>
      <c r="B8" s="3" t="s">
        <v>12</v>
      </c>
      <c r="C8" s="2">
        <v>-17.456430000000001</v>
      </c>
    </row>
    <row r="9" spans="1:3">
      <c r="A9" s="2" t="s">
        <v>13</v>
      </c>
      <c r="B9" s="3" t="s">
        <v>14</v>
      </c>
      <c r="C9" s="2">
        <v>-16.7334</v>
      </c>
    </row>
    <row r="10" spans="1:3">
      <c r="A10" s="2" t="s">
        <v>15</v>
      </c>
      <c r="B10" s="3" t="s">
        <v>16</v>
      </c>
      <c r="C10" s="2">
        <v>-16.59798</v>
      </c>
    </row>
    <row r="11" spans="1:3">
      <c r="A11" s="2" t="s">
        <v>17</v>
      </c>
      <c r="B11" s="3" t="s">
        <v>18</v>
      </c>
      <c r="C11" s="2">
        <v>-16.45908</v>
      </c>
    </row>
    <row r="12" spans="1:3">
      <c r="A12" s="2" t="s">
        <v>19</v>
      </c>
      <c r="B12" s="3" t="s">
        <v>20</v>
      </c>
      <c r="C12" s="2">
        <v>-15.94828</v>
      </c>
    </row>
    <row r="13" spans="1:3">
      <c r="A13" s="2" t="s">
        <v>21</v>
      </c>
      <c r="B13" s="3" t="s">
        <v>22</v>
      </c>
      <c r="C13" s="2">
        <v>-15.25202</v>
      </c>
    </row>
    <row r="14" spans="1:3">
      <c r="A14" s="2" t="s">
        <v>23</v>
      </c>
      <c r="B14" s="3" t="s">
        <v>24</v>
      </c>
      <c r="C14" s="2">
        <v>-15.05132</v>
      </c>
    </row>
    <row r="15" spans="1:3">
      <c r="A15" s="2" t="s">
        <v>25</v>
      </c>
      <c r="B15" s="3" t="s">
        <v>26</v>
      </c>
      <c r="C15" s="2">
        <v>-14.48089</v>
      </c>
    </row>
    <row r="16" spans="1:3">
      <c r="A16" s="2"/>
      <c r="B16" s="3" t="s">
        <v>27</v>
      </c>
      <c r="C16" s="2">
        <v>-14.28801</v>
      </c>
    </row>
    <row r="17" spans="1:3">
      <c r="A17" s="2" t="s">
        <v>28</v>
      </c>
      <c r="B17" s="3" t="s">
        <v>29</v>
      </c>
      <c r="C17" s="2">
        <v>-14.247070000000001</v>
      </c>
    </row>
    <row r="18" spans="1:3">
      <c r="A18" s="2" t="s">
        <v>30</v>
      </c>
      <c r="B18" s="3" t="s">
        <v>31</v>
      </c>
      <c r="C18" s="2">
        <v>-14.21373</v>
      </c>
    </row>
    <row r="19" spans="1:3">
      <c r="A19" s="2" t="s">
        <v>32</v>
      </c>
      <c r="B19" s="3" t="s">
        <v>33</v>
      </c>
      <c r="C19" s="2">
        <v>-13.430870000000001</v>
      </c>
    </row>
    <row r="20" spans="1:3">
      <c r="A20" s="2" t="s">
        <v>34</v>
      </c>
      <c r="B20" s="3" t="s">
        <v>35</v>
      </c>
      <c r="C20" s="2">
        <v>-13.36379</v>
      </c>
    </row>
    <row r="21" spans="1:3">
      <c r="A21" s="2" t="s">
        <v>36</v>
      </c>
      <c r="B21" s="3" t="s">
        <v>37</v>
      </c>
      <c r="C21" s="2">
        <v>-13.221360000000001</v>
      </c>
    </row>
    <row r="22" spans="1:3">
      <c r="A22" s="2" t="s">
        <v>38</v>
      </c>
      <c r="B22" s="3" t="s">
        <v>39</v>
      </c>
      <c r="C22" s="2">
        <v>-13.186959999999999</v>
      </c>
    </row>
    <row r="23" spans="1:3">
      <c r="A23" s="2" t="s">
        <v>40</v>
      </c>
      <c r="B23" s="3" t="s">
        <v>41</v>
      </c>
      <c r="C23" s="2">
        <v>-13.09075</v>
      </c>
    </row>
    <row r="24" spans="1:3">
      <c r="A24" s="2" t="s">
        <v>42</v>
      </c>
      <c r="B24" s="3" t="s">
        <v>43</v>
      </c>
      <c r="C24" s="2">
        <v>-12.813359999999999</v>
      </c>
    </row>
    <row r="25" spans="1:3">
      <c r="A25" s="2" t="s">
        <v>44</v>
      </c>
      <c r="B25" s="3" t="s">
        <v>45</v>
      </c>
      <c r="C25" s="2">
        <v>-12.64377</v>
      </c>
    </row>
    <row r="26" spans="1:3">
      <c r="A26" s="2" t="s">
        <v>46</v>
      </c>
      <c r="B26" s="3" t="s">
        <v>47</v>
      </c>
      <c r="C26" s="2">
        <v>-12.54613</v>
      </c>
    </row>
    <row r="27" spans="1:3">
      <c r="A27" s="2" t="s">
        <v>48</v>
      </c>
      <c r="B27" s="3" t="s">
        <v>49</v>
      </c>
      <c r="C27" s="2">
        <v>-12.529640000000001</v>
      </c>
    </row>
    <row r="28" spans="1:3">
      <c r="A28" s="2" t="s">
        <v>50</v>
      </c>
      <c r="B28" s="3" t="s">
        <v>51</v>
      </c>
      <c r="C28" s="2">
        <v>-12.46415</v>
      </c>
    </row>
    <row r="29" spans="1:3">
      <c r="A29" s="2" t="s">
        <v>52</v>
      </c>
      <c r="B29" s="3" t="s">
        <v>53</v>
      </c>
      <c r="C29" s="2">
        <v>-12.399559999999999</v>
      </c>
    </row>
    <row r="30" spans="1:3">
      <c r="A30" s="2" t="s">
        <v>54</v>
      </c>
      <c r="B30" s="3" t="s">
        <v>55</v>
      </c>
      <c r="C30" s="2">
        <v>-12.35971</v>
      </c>
    </row>
    <row r="31" spans="1:3">
      <c r="A31" s="2" t="s">
        <v>56</v>
      </c>
      <c r="B31" s="3" t="s">
        <v>57</v>
      </c>
      <c r="C31" s="2">
        <v>-12.001110000000001</v>
      </c>
    </row>
    <row r="32" spans="1:3">
      <c r="A32" s="2" t="s">
        <v>58</v>
      </c>
      <c r="B32" s="3" t="s">
        <v>59</v>
      </c>
      <c r="C32" s="2">
        <v>-11.55597</v>
      </c>
    </row>
    <row r="33" spans="1:3">
      <c r="A33" s="2" t="s">
        <v>60</v>
      </c>
      <c r="B33" s="3" t="s">
        <v>61</v>
      </c>
      <c r="C33" s="2">
        <v>-11.485110000000001</v>
      </c>
    </row>
    <row r="34" spans="1:3">
      <c r="A34" s="2" t="s">
        <v>62</v>
      </c>
      <c r="B34" s="3" t="s">
        <v>63</v>
      </c>
      <c r="C34" s="2">
        <v>-11.36585</v>
      </c>
    </row>
    <row r="35" spans="1:3">
      <c r="A35" s="2" t="s">
        <v>64</v>
      </c>
      <c r="B35" s="3" t="s">
        <v>65</v>
      </c>
      <c r="C35" s="2">
        <v>-11.33731</v>
      </c>
    </row>
    <row r="36" spans="1:3">
      <c r="A36" s="2" t="s">
        <v>66</v>
      </c>
      <c r="B36" s="3" t="s">
        <v>67</v>
      </c>
      <c r="C36" s="2">
        <v>-11.28913</v>
      </c>
    </row>
    <row r="37" spans="1:3">
      <c r="A37" s="2" t="s">
        <v>68</v>
      </c>
      <c r="B37" s="3" t="s">
        <v>69</v>
      </c>
      <c r="C37" s="2">
        <v>-11.26098</v>
      </c>
    </row>
    <row r="38" spans="1:3">
      <c r="A38" s="2" t="s">
        <v>70</v>
      </c>
      <c r="B38" s="4" t="s">
        <v>71</v>
      </c>
      <c r="C38" s="2">
        <v>-11.17807</v>
      </c>
    </row>
    <row r="39" spans="1:3">
      <c r="A39" s="2" t="s">
        <v>72</v>
      </c>
      <c r="B39" s="3" t="s">
        <v>73</v>
      </c>
      <c r="C39" s="2">
        <v>-11.130710000000001</v>
      </c>
    </row>
    <row r="40" spans="1:3">
      <c r="A40" s="2" t="s">
        <v>74</v>
      </c>
      <c r="B40" s="3" t="s">
        <v>75</v>
      </c>
      <c r="C40" s="2">
        <v>-11.07738</v>
      </c>
    </row>
    <row r="41" spans="1:3">
      <c r="A41" s="2" t="s">
        <v>76</v>
      </c>
      <c r="B41" s="3" t="s">
        <v>77</v>
      </c>
      <c r="C41" s="2">
        <v>-11.071960000000001</v>
      </c>
    </row>
    <row r="42" spans="1:3">
      <c r="A42" s="2" t="s">
        <v>78</v>
      </c>
      <c r="B42" s="3" t="s">
        <v>79</v>
      </c>
      <c r="C42" s="2">
        <v>-10.977180000000001</v>
      </c>
    </row>
    <row r="43" spans="1:3">
      <c r="A43" s="2" t="s">
        <v>80</v>
      </c>
      <c r="B43" s="3" t="s">
        <v>81</v>
      </c>
      <c r="C43" s="2">
        <v>-10.896050000000001</v>
      </c>
    </row>
    <row r="44" spans="1:3">
      <c r="A44" s="2" t="s">
        <v>82</v>
      </c>
      <c r="B44" s="3" t="s">
        <v>83</v>
      </c>
      <c r="C44" s="2">
        <v>-10.84524</v>
      </c>
    </row>
    <row r="45" spans="1:3">
      <c r="A45" s="2" t="s">
        <v>84</v>
      </c>
      <c r="B45" s="3" t="s">
        <v>85</v>
      </c>
      <c r="C45" s="2">
        <v>-10.699669999999999</v>
      </c>
    </row>
    <row r="46" spans="1:3">
      <c r="A46" s="2"/>
      <c r="B46" s="3" t="s">
        <v>86</v>
      </c>
      <c r="C46" s="2">
        <v>-10.253629999999999</v>
      </c>
    </row>
    <row r="47" spans="1:3">
      <c r="A47" s="2" t="s">
        <v>87</v>
      </c>
      <c r="B47" s="3" t="s">
        <v>88</v>
      </c>
      <c r="C47" s="2">
        <v>-10.187620000000001</v>
      </c>
    </row>
    <row r="48" spans="1:3">
      <c r="A48" s="2" t="s">
        <v>89</v>
      </c>
      <c r="B48" s="3" t="s">
        <v>90</v>
      </c>
      <c r="C48" s="2">
        <v>-9.8930900000000008</v>
      </c>
    </row>
    <row r="49" spans="1:3">
      <c r="A49" s="2"/>
      <c r="B49" s="3" t="s">
        <v>91</v>
      </c>
      <c r="C49" s="2">
        <v>-9.8527199999999997</v>
      </c>
    </row>
    <row r="50" spans="1:3">
      <c r="A50" s="2"/>
      <c r="B50" s="3" t="s">
        <v>92</v>
      </c>
      <c r="C50" s="2">
        <v>-9.7040100000000002</v>
      </c>
    </row>
    <row r="51" spans="1:3">
      <c r="A51" s="2" t="s">
        <v>93</v>
      </c>
      <c r="B51" s="3" t="s">
        <v>94</v>
      </c>
      <c r="C51" s="2">
        <v>-9.6864399999999993</v>
      </c>
    </row>
    <row r="52" spans="1:3">
      <c r="A52" s="2" t="s">
        <v>95</v>
      </c>
      <c r="B52" s="3" t="s">
        <v>96</v>
      </c>
      <c r="C52" s="2">
        <v>-9.6182200000000009</v>
      </c>
    </row>
    <row r="53" spans="1:3">
      <c r="A53" s="2"/>
      <c r="B53" s="3" t="s">
        <v>97</v>
      </c>
      <c r="C53" s="2">
        <v>-9.5959699999999994</v>
      </c>
    </row>
    <row r="54" spans="1:3">
      <c r="A54" s="2" t="s">
        <v>98</v>
      </c>
      <c r="B54" s="3" t="s">
        <v>99</v>
      </c>
      <c r="C54" s="2">
        <v>-9.4081100000000006</v>
      </c>
    </row>
    <row r="55" spans="1:3">
      <c r="A55" s="2" t="s">
        <v>100</v>
      </c>
      <c r="B55" s="3" t="s">
        <v>101</v>
      </c>
      <c r="C55" s="2">
        <v>-9.3124199999999995</v>
      </c>
    </row>
    <row r="56" spans="1:3">
      <c r="A56" s="2" t="s">
        <v>102</v>
      </c>
      <c r="B56" s="3" t="s">
        <v>103</v>
      </c>
      <c r="C56" s="2">
        <v>-9.3086800000000007</v>
      </c>
    </row>
    <row r="57" spans="1:3">
      <c r="A57" s="2" t="s">
        <v>104</v>
      </c>
      <c r="B57" s="3" t="s">
        <v>105</v>
      </c>
      <c r="C57" s="2">
        <v>-9.2657100000000003</v>
      </c>
    </row>
    <row r="58" spans="1:3">
      <c r="A58" s="2" t="s">
        <v>106</v>
      </c>
      <c r="B58" s="3" t="s">
        <v>107</v>
      </c>
      <c r="C58" s="2">
        <v>-9.0983000000000001</v>
      </c>
    </row>
    <row r="59" spans="1:3">
      <c r="A59" s="2" t="s">
        <v>108</v>
      </c>
      <c r="B59" s="3" t="s">
        <v>109</v>
      </c>
      <c r="C59" s="2">
        <v>-9.0445200000000003</v>
      </c>
    </row>
    <row r="60" spans="1:3">
      <c r="A60" s="2" t="s">
        <v>110</v>
      </c>
      <c r="B60" s="3" t="s">
        <v>111</v>
      </c>
      <c r="C60" s="2">
        <v>-8.8492200000000008</v>
      </c>
    </row>
    <row r="61" spans="1:3">
      <c r="A61" s="2" t="s">
        <v>112</v>
      </c>
      <c r="B61" s="3" t="s">
        <v>113</v>
      </c>
      <c r="C61" s="2">
        <v>-8.8109000000000002</v>
      </c>
    </row>
    <row r="62" spans="1:3">
      <c r="A62" s="2" t="s">
        <v>114</v>
      </c>
      <c r="B62" s="3" t="s">
        <v>115</v>
      </c>
      <c r="C62" s="2">
        <v>-8.7571600000000007</v>
      </c>
    </row>
    <row r="63" spans="1:3">
      <c r="A63" s="2" t="s">
        <v>116</v>
      </c>
      <c r="B63" s="3" t="s">
        <v>117</v>
      </c>
      <c r="C63" s="2">
        <v>-8.6935300000000009</v>
      </c>
    </row>
    <row r="64" spans="1:3">
      <c r="A64" s="2" t="s">
        <v>118</v>
      </c>
      <c r="B64" s="3" t="s">
        <v>119</v>
      </c>
      <c r="C64" s="2">
        <v>-8.4746900000000007</v>
      </c>
    </row>
    <row r="65" spans="1:3">
      <c r="A65" s="2" t="s">
        <v>120</v>
      </c>
      <c r="B65" s="3" t="s">
        <v>121</v>
      </c>
      <c r="C65" s="2">
        <v>-8.4274299999999993</v>
      </c>
    </row>
    <row r="66" spans="1:3">
      <c r="A66" s="2" t="s">
        <v>122</v>
      </c>
      <c r="B66" s="3" t="s">
        <v>123</v>
      </c>
      <c r="C66" s="2">
        <v>-8.4196000000000009</v>
      </c>
    </row>
    <row r="67" spans="1:3">
      <c r="A67" s="2" t="s">
        <v>124</v>
      </c>
      <c r="B67" s="3" t="s">
        <v>125</v>
      </c>
      <c r="C67" s="2">
        <v>-8.3737499999999994</v>
      </c>
    </row>
    <row r="68" spans="1:3">
      <c r="A68" s="2" t="s">
        <v>126</v>
      </c>
      <c r="B68" s="3" t="s">
        <v>127</v>
      </c>
      <c r="C68" s="2">
        <v>-8.2659000000000002</v>
      </c>
    </row>
    <row r="69" spans="1:3">
      <c r="A69" s="2" t="s">
        <v>128</v>
      </c>
      <c r="B69" s="3" t="s">
        <v>129</v>
      </c>
      <c r="C69" s="2">
        <v>-8.1994000000000007</v>
      </c>
    </row>
    <row r="70" spans="1:3">
      <c r="A70" s="2" t="s">
        <v>130</v>
      </c>
      <c r="B70" s="3" t="s">
        <v>131</v>
      </c>
      <c r="C70" s="2">
        <v>-8.0233100000000004</v>
      </c>
    </row>
    <row r="71" spans="1:3">
      <c r="A71" s="2" t="s">
        <v>132</v>
      </c>
      <c r="B71" s="3" t="s">
        <v>133</v>
      </c>
      <c r="C71" s="2">
        <v>-8.0112000000000005</v>
      </c>
    </row>
    <row r="72" spans="1:3">
      <c r="A72" s="2" t="s">
        <v>134</v>
      </c>
      <c r="B72" s="3" t="s">
        <v>135</v>
      </c>
      <c r="C72" s="2">
        <v>-7.9441300000000004</v>
      </c>
    </row>
    <row r="73" spans="1:3">
      <c r="A73" s="2" t="s">
        <v>136</v>
      </c>
      <c r="B73" s="3" t="s">
        <v>137</v>
      </c>
      <c r="C73" s="2">
        <v>-7.9324000000000003</v>
      </c>
    </row>
    <row r="74" spans="1:3">
      <c r="A74" s="2" t="s">
        <v>138</v>
      </c>
      <c r="B74" s="3" t="s">
        <v>139</v>
      </c>
      <c r="C74" s="2">
        <v>-7.92218</v>
      </c>
    </row>
    <row r="75" spans="1:3">
      <c r="A75" s="2" t="s">
        <v>140</v>
      </c>
      <c r="B75" s="3" t="s">
        <v>141</v>
      </c>
      <c r="C75" s="2">
        <v>-7.7256799999999997</v>
      </c>
    </row>
    <row r="76" spans="1:3">
      <c r="A76" s="2" t="s">
        <v>142</v>
      </c>
      <c r="B76" s="3" t="s">
        <v>143</v>
      </c>
      <c r="C76" s="2">
        <v>-7.6836099999999998</v>
      </c>
    </row>
    <row r="77" spans="1:3">
      <c r="A77" s="2" t="s">
        <v>144</v>
      </c>
      <c r="B77" s="3" t="s">
        <v>145</v>
      </c>
      <c r="C77" s="2">
        <v>-7.5389600000000003</v>
      </c>
    </row>
    <row r="78" spans="1:3">
      <c r="A78" s="2" t="s">
        <v>146</v>
      </c>
      <c r="B78" s="3" t="s">
        <v>147</v>
      </c>
      <c r="C78" s="2">
        <v>-7.3748100000000001</v>
      </c>
    </row>
    <row r="79" spans="1:3">
      <c r="A79" s="2" t="s">
        <v>148</v>
      </c>
      <c r="B79" s="3" t="s">
        <v>149</v>
      </c>
      <c r="C79" s="2">
        <v>-7.37338</v>
      </c>
    </row>
    <row r="80" spans="1:3">
      <c r="A80" s="2" t="s">
        <v>150</v>
      </c>
      <c r="B80" s="3" t="s">
        <v>151</v>
      </c>
      <c r="C80" s="2">
        <v>-7.2361700000000004</v>
      </c>
    </row>
    <row r="81" spans="1:3">
      <c r="A81" s="2" t="s">
        <v>152</v>
      </c>
      <c r="B81" s="3" t="s">
        <v>153</v>
      </c>
      <c r="C81" s="2">
        <v>-7.2207800000000004</v>
      </c>
    </row>
    <row r="82" spans="1:3">
      <c r="A82" s="2" t="s">
        <v>154</v>
      </c>
      <c r="B82" s="3" t="s">
        <v>155</v>
      </c>
      <c r="C82" s="2">
        <v>-7.2074100000000003</v>
      </c>
    </row>
    <row r="83" spans="1:3">
      <c r="A83" s="2" t="s">
        <v>156</v>
      </c>
      <c r="B83" s="3" t="s">
        <v>157</v>
      </c>
      <c r="C83" s="2">
        <v>-7.2067100000000002</v>
      </c>
    </row>
    <row r="84" spans="1:3">
      <c r="A84" s="2" t="s">
        <v>158</v>
      </c>
      <c r="B84" s="3" t="s">
        <v>159</v>
      </c>
      <c r="C84" s="2">
        <v>-7.2030700000000003</v>
      </c>
    </row>
    <row r="85" spans="1:3">
      <c r="A85" s="2" t="s">
        <v>160</v>
      </c>
      <c r="B85" s="3" t="s">
        <v>161</v>
      </c>
      <c r="C85" s="2">
        <v>-7.0556400000000004</v>
      </c>
    </row>
    <row r="86" spans="1:3">
      <c r="A86" s="2" t="s">
        <v>162</v>
      </c>
      <c r="B86" s="3" t="s">
        <v>163</v>
      </c>
      <c r="C86" s="2">
        <v>-7.0495000000000001</v>
      </c>
    </row>
    <row r="87" spans="1:3">
      <c r="A87" s="2" t="s">
        <v>164</v>
      </c>
      <c r="B87" s="3" t="s">
        <v>165</v>
      </c>
      <c r="C87" s="2">
        <v>-6.9476300000000002</v>
      </c>
    </row>
    <row r="88" spans="1:3">
      <c r="A88" s="2"/>
      <c r="B88" s="3" t="s">
        <v>166</v>
      </c>
      <c r="C88" s="2">
        <v>-6.9273699999999998</v>
      </c>
    </row>
    <row r="89" spans="1:3">
      <c r="A89" s="2" t="s">
        <v>167</v>
      </c>
      <c r="B89" s="3" t="s">
        <v>168</v>
      </c>
      <c r="C89" s="2">
        <v>-6.9242499999999998</v>
      </c>
    </row>
    <row r="90" spans="1:3">
      <c r="A90" s="2" t="s">
        <v>169</v>
      </c>
      <c r="B90" s="3" t="s">
        <v>170</v>
      </c>
      <c r="C90" s="2">
        <v>-6.8258299999999998</v>
      </c>
    </row>
    <row r="91" spans="1:3">
      <c r="A91" s="5" t="s">
        <v>171</v>
      </c>
      <c r="B91" s="3" t="s">
        <v>172</v>
      </c>
      <c r="C91" s="2">
        <v>-6.7265300000000003</v>
      </c>
    </row>
    <row r="92" spans="1:3">
      <c r="A92" s="2" t="s">
        <v>173</v>
      </c>
      <c r="B92" s="3" t="s">
        <v>174</v>
      </c>
      <c r="C92" s="2">
        <v>-6.72621</v>
      </c>
    </row>
    <row r="93" spans="1:3">
      <c r="A93" s="2" t="s">
        <v>175</v>
      </c>
      <c r="B93" s="3" t="s">
        <v>176</v>
      </c>
      <c r="C93" s="2">
        <v>-6.7150999999999996</v>
      </c>
    </row>
    <row r="94" spans="1:3">
      <c r="A94" s="2" t="s">
        <v>177</v>
      </c>
      <c r="B94" s="3" t="s">
        <v>178</v>
      </c>
      <c r="C94" s="2">
        <v>-6.7060700000000004</v>
      </c>
    </row>
    <row r="95" spans="1:3">
      <c r="A95" s="2" t="s">
        <v>179</v>
      </c>
      <c r="B95" s="3" t="s">
        <v>180</v>
      </c>
      <c r="C95" s="2">
        <v>-6.7000400000000004</v>
      </c>
    </row>
    <row r="96" spans="1:3">
      <c r="A96" s="2" t="s">
        <v>181</v>
      </c>
      <c r="B96" s="3" t="s">
        <v>182</v>
      </c>
      <c r="C96" s="2">
        <v>-6.6774899999999997</v>
      </c>
    </row>
    <row r="97" spans="1:3">
      <c r="A97" s="2" t="s">
        <v>183</v>
      </c>
      <c r="B97" s="3" t="s">
        <v>184</v>
      </c>
      <c r="C97" s="2">
        <v>-6.6608700000000001</v>
      </c>
    </row>
    <row r="98" spans="1:3">
      <c r="A98" s="2" t="s">
        <v>185</v>
      </c>
      <c r="B98" s="3" t="s">
        <v>186</v>
      </c>
      <c r="C98" s="2">
        <v>-6.4045399999999999</v>
      </c>
    </row>
    <row r="99" spans="1:3">
      <c r="A99" s="2" t="s">
        <v>187</v>
      </c>
      <c r="B99" s="3" t="s">
        <v>188</v>
      </c>
      <c r="C99" s="2">
        <v>-6.3461999999999996</v>
      </c>
    </row>
    <row r="100" spans="1:3">
      <c r="A100" s="2" t="s">
        <v>189</v>
      </c>
      <c r="B100" s="3" t="s">
        <v>190</v>
      </c>
      <c r="C100" s="2">
        <v>-6.34605</v>
      </c>
    </row>
    <row r="101" spans="1:3">
      <c r="A101" s="2" t="s">
        <v>191</v>
      </c>
      <c r="B101" s="3" t="s">
        <v>192</v>
      </c>
      <c r="C101" s="2">
        <v>-6.3250700000000002</v>
      </c>
    </row>
    <row r="102" spans="1:3">
      <c r="A102" s="2" t="s">
        <v>193</v>
      </c>
      <c r="B102" s="3" t="s">
        <v>194</v>
      </c>
      <c r="C102" s="2">
        <v>-6.3053900000000001</v>
      </c>
    </row>
    <row r="103" spans="1:3">
      <c r="A103" s="2" t="s">
        <v>195</v>
      </c>
      <c r="B103" s="3" t="s">
        <v>196</v>
      </c>
      <c r="C103" s="2">
        <v>-6.2363999999999997</v>
      </c>
    </row>
    <row r="104" spans="1:3">
      <c r="A104" s="2" t="s">
        <v>197</v>
      </c>
      <c r="B104" s="3" t="s">
        <v>198</v>
      </c>
      <c r="C104" s="2">
        <v>-6.22959</v>
      </c>
    </row>
    <row r="105" spans="1:3">
      <c r="A105" s="2" t="s">
        <v>199</v>
      </c>
      <c r="B105" s="3" t="s">
        <v>200</v>
      </c>
      <c r="C105" s="2">
        <v>-6.2255500000000001</v>
      </c>
    </row>
    <row r="106" spans="1:3">
      <c r="A106" s="2" t="s">
        <v>201</v>
      </c>
      <c r="B106" s="3" t="s">
        <v>202</v>
      </c>
      <c r="C106" s="2">
        <v>-6.20207</v>
      </c>
    </row>
    <row r="107" spans="1:3">
      <c r="A107" s="2" t="s">
        <v>203</v>
      </c>
      <c r="B107" s="3" t="s">
        <v>204</v>
      </c>
      <c r="C107" s="2">
        <v>-6.1960800000000003</v>
      </c>
    </row>
    <row r="108" spans="1:3">
      <c r="A108" s="2" t="s">
        <v>205</v>
      </c>
      <c r="B108" s="3" t="s">
        <v>206</v>
      </c>
      <c r="C108" s="2">
        <v>-6.1931700000000003</v>
      </c>
    </row>
    <row r="109" spans="1:3">
      <c r="A109" s="2" t="s">
        <v>207</v>
      </c>
      <c r="B109" s="3" t="s">
        <v>208</v>
      </c>
      <c r="C109" s="2">
        <v>-6.17516</v>
      </c>
    </row>
    <row r="110" spans="1:3">
      <c r="A110" s="2" t="s">
        <v>209</v>
      </c>
      <c r="B110" s="3" t="s">
        <v>210</v>
      </c>
      <c r="C110" s="2">
        <v>-6.1695200000000003</v>
      </c>
    </row>
    <row r="111" spans="1:3">
      <c r="A111" s="2" t="s">
        <v>211</v>
      </c>
      <c r="B111" s="3" t="s">
        <v>212</v>
      </c>
      <c r="C111" s="2">
        <v>-6.0969600000000002</v>
      </c>
    </row>
    <row r="112" spans="1:3">
      <c r="A112" s="2" t="s">
        <v>213</v>
      </c>
      <c r="B112" s="3" t="s">
        <v>214</v>
      </c>
      <c r="C112" s="2">
        <v>-6.0655099999999997</v>
      </c>
    </row>
    <row r="113" spans="1:3">
      <c r="A113" s="2" t="s">
        <v>215</v>
      </c>
      <c r="B113" s="3" t="s">
        <v>216</v>
      </c>
      <c r="C113" s="2">
        <v>-6.0212300000000001</v>
      </c>
    </row>
    <row r="114" spans="1:3">
      <c r="A114" s="2" t="s">
        <v>217</v>
      </c>
      <c r="B114" s="3" t="s">
        <v>218</v>
      </c>
      <c r="C114" s="2">
        <v>-5.9627800000000004</v>
      </c>
    </row>
    <row r="115" spans="1:3">
      <c r="A115" s="2" t="s">
        <v>219</v>
      </c>
      <c r="B115" s="3" t="s">
        <v>220</v>
      </c>
      <c r="C115" s="2">
        <v>-5.9541599999999999</v>
      </c>
    </row>
    <row r="116" spans="1:3">
      <c r="A116" s="2"/>
      <c r="B116" s="3" t="s">
        <v>221</v>
      </c>
      <c r="C116" s="2">
        <v>-5.9497299999999997</v>
      </c>
    </row>
    <row r="117" spans="1:3">
      <c r="A117" s="2" t="s">
        <v>222</v>
      </c>
      <c r="B117" s="3" t="s">
        <v>223</v>
      </c>
      <c r="C117" s="2">
        <v>-5.9179000000000004</v>
      </c>
    </row>
    <row r="118" spans="1:3">
      <c r="A118" s="2" t="s">
        <v>224</v>
      </c>
      <c r="B118" s="3" t="s">
        <v>225</v>
      </c>
      <c r="C118" s="2">
        <v>-5.90198</v>
      </c>
    </row>
    <row r="119" spans="1:3">
      <c r="A119" s="2" t="s">
        <v>226</v>
      </c>
      <c r="B119" s="3" t="s">
        <v>227</v>
      </c>
      <c r="C119" s="2">
        <v>-5.8935700000000004</v>
      </c>
    </row>
    <row r="120" spans="1:3">
      <c r="A120" s="2" t="s">
        <v>228</v>
      </c>
      <c r="B120" s="3" t="s">
        <v>229</v>
      </c>
      <c r="C120" s="2">
        <v>-5.8600899999999996</v>
      </c>
    </row>
    <row r="121" spans="1:3">
      <c r="A121" s="2" t="s">
        <v>230</v>
      </c>
      <c r="B121" s="3" t="s">
        <v>231</v>
      </c>
      <c r="C121" s="2">
        <v>-5.85548</v>
      </c>
    </row>
    <row r="122" spans="1:3">
      <c r="A122" s="2" t="s">
        <v>232</v>
      </c>
      <c r="B122" s="3" t="s">
        <v>233</v>
      </c>
      <c r="C122" s="2">
        <v>-5.8244600000000002</v>
      </c>
    </row>
    <row r="123" spans="1:3">
      <c r="A123" s="2" t="s">
        <v>234</v>
      </c>
      <c r="B123" s="3" t="s">
        <v>235</v>
      </c>
      <c r="C123" s="2">
        <v>-5.8106600000000004</v>
      </c>
    </row>
    <row r="124" spans="1:3">
      <c r="A124" s="2" t="s">
        <v>236</v>
      </c>
      <c r="B124" s="3" t="s">
        <v>237</v>
      </c>
      <c r="C124" s="2">
        <v>-5.7941000000000003</v>
      </c>
    </row>
    <row r="125" spans="1:3">
      <c r="A125" s="2" t="s">
        <v>238</v>
      </c>
      <c r="B125" s="3" t="s">
        <v>239</v>
      </c>
      <c r="C125" s="2">
        <v>-5.7658699999999996</v>
      </c>
    </row>
    <row r="126" spans="1:3">
      <c r="A126" s="2" t="s">
        <v>240</v>
      </c>
      <c r="B126" s="3" t="s">
        <v>241</v>
      </c>
      <c r="C126" s="2">
        <v>-5.7133099999999999</v>
      </c>
    </row>
    <row r="127" spans="1:3">
      <c r="A127" s="2" t="s">
        <v>242</v>
      </c>
      <c r="B127" s="3" t="s">
        <v>243</v>
      </c>
      <c r="C127" s="2">
        <v>-5.6840099999999998</v>
      </c>
    </row>
    <row r="128" spans="1:3">
      <c r="A128" s="2" t="s">
        <v>244</v>
      </c>
      <c r="B128" s="3" t="s">
        <v>245</v>
      </c>
      <c r="C128" s="2">
        <v>-5.6732300000000002</v>
      </c>
    </row>
    <row r="129" spans="1:3">
      <c r="A129" s="2" t="s">
        <v>246</v>
      </c>
      <c r="B129" s="3" t="s">
        <v>247</v>
      </c>
      <c r="C129" s="2">
        <v>-5.6308600000000002</v>
      </c>
    </row>
    <row r="130" spans="1:3">
      <c r="A130" s="2" t="s">
        <v>248</v>
      </c>
      <c r="B130" s="3" t="s">
        <v>249</v>
      </c>
      <c r="C130" s="2">
        <v>-5.6034100000000002</v>
      </c>
    </row>
    <row r="131" spans="1:3">
      <c r="A131" s="2" t="s">
        <v>250</v>
      </c>
      <c r="B131" s="3" t="s">
        <v>251</v>
      </c>
      <c r="C131" s="2">
        <v>-5.5952099999999998</v>
      </c>
    </row>
    <row r="132" spans="1:3">
      <c r="A132" s="2" t="s">
        <v>252</v>
      </c>
      <c r="B132" s="3" t="s">
        <v>253</v>
      </c>
      <c r="C132" s="2">
        <v>-5.5672300000000003</v>
      </c>
    </row>
    <row r="133" spans="1:3">
      <c r="A133" s="2" t="s">
        <v>254</v>
      </c>
      <c r="B133" s="3" t="s">
        <v>255</v>
      </c>
      <c r="C133" s="2">
        <v>-5.5169800000000002</v>
      </c>
    </row>
    <row r="134" spans="1:3">
      <c r="A134" s="2" t="s">
        <v>256</v>
      </c>
      <c r="B134" s="3" t="s">
        <v>257</v>
      </c>
      <c r="C134" s="2">
        <v>-5.4570600000000002</v>
      </c>
    </row>
    <row r="135" spans="1:3">
      <c r="A135" s="2" t="s">
        <v>258</v>
      </c>
      <c r="B135" s="3" t="s">
        <v>259</v>
      </c>
      <c r="C135" s="2">
        <v>-5.4511900000000004</v>
      </c>
    </row>
    <row r="136" spans="1:3">
      <c r="A136" s="2" t="s">
        <v>260</v>
      </c>
      <c r="B136" s="3" t="s">
        <v>261</v>
      </c>
      <c r="C136" s="2">
        <v>-5.4062599999999996</v>
      </c>
    </row>
    <row r="137" spans="1:3">
      <c r="A137" s="2" t="s">
        <v>262</v>
      </c>
      <c r="B137" s="3" t="s">
        <v>263</v>
      </c>
      <c r="C137" s="2">
        <v>-5.4000500000000002</v>
      </c>
    </row>
    <row r="138" spans="1:3">
      <c r="A138" s="2" t="s">
        <v>264</v>
      </c>
      <c r="B138" s="3" t="s">
        <v>265</v>
      </c>
      <c r="C138" s="2">
        <v>-5.3986599999999996</v>
      </c>
    </row>
    <row r="139" spans="1:3">
      <c r="A139" s="2"/>
      <c r="B139" s="3" t="s">
        <v>266</v>
      </c>
      <c r="C139" s="2">
        <v>-5.3737899999999996</v>
      </c>
    </row>
    <row r="140" spans="1:3">
      <c r="A140" s="2" t="s">
        <v>267</v>
      </c>
      <c r="B140" s="3" t="s">
        <v>268</v>
      </c>
      <c r="C140" s="2">
        <v>-5.3617999999999997</v>
      </c>
    </row>
    <row r="141" spans="1:3">
      <c r="A141" s="2" t="s">
        <v>269</v>
      </c>
      <c r="B141" s="3" t="s">
        <v>270</v>
      </c>
      <c r="C141" s="2">
        <v>-5.3443800000000001</v>
      </c>
    </row>
    <row r="142" spans="1:3">
      <c r="A142" s="2" t="s">
        <v>271</v>
      </c>
      <c r="B142" s="3" t="s">
        <v>272</v>
      </c>
      <c r="C142" s="2">
        <v>-5.3058699999999996</v>
      </c>
    </row>
    <row r="143" spans="1:3">
      <c r="A143" s="2" t="s">
        <v>273</v>
      </c>
      <c r="B143" s="3" t="s">
        <v>274</v>
      </c>
      <c r="C143" s="2">
        <v>-5.2765199999999997</v>
      </c>
    </row>
    <row r="144" spans="1:3">
      <c r="A144" s="2" t="s">
        <v>275</v>
      </c>
      <c r="B144" s="3" t="s">
        <v>276</v>
      </c>
      <c r="C144" s="2">
        <v>-5.2642499999999997</v>
      </c>
    </row>
    <row r="145" spans="1:3">
      <c r="A145" s="2" t="s">
        <v>277</v>
      </c>
      <c r="B145" s="3" t="s">
        <v>278</v>
      </c>
      <c r="C145" s="2">
        <v>-5.2541099999999998</v>
      </c>
    </row>
    <row r="146" spans="1:3">
      <c r="A146" s="2" t="s">
        <v>279</v>
      </c>
      <c r="B146" s="3" t="s">
        <v>280</v>
      </c>
      <c r="C146" s="2">
        <v>-5.2247300000000001</v>
      </c>
    </row>
    <row r="147" spans="1:3">
      <c r="A147" s="2" t="s">
        <v>281</v>
      </c>
      <c r="B147" s="3" t="s">
        <v>282</v>
      </c>
      <c r="C147" s="2">
        <v>-5.2155199999999997</v>
      </c>
    </row>
    <row r="148" spans="1:3">
      <c r="A148" s="2" t="s">
        <v>283</v>
      </c>
      <c r="B148" s="3" t="s">
        <v>284</v>
      </c>
      <c r="C148" s="2">
        <v>-5.19815</v>
      </c>
    </row>
    <row r="149" spans="1:3">
      <c r="A149" s="2" t="s">
        <v>285</v>
      </c>
      <c r="B149" s="3" t="s">
        <v>286</v>
      </c>
      <c r="C149" s="2">
        <v>-5.1567800000000004</v>
      </c>
    </row>
    <row r="150" spans="1:3">
      <c r="A150" s="2" t="s">
        <v>287</v>
      </c>
      <c r="B150" s="3" t="s">
        <v>288</v>
      </c>
      <c r="C150" s="2">
        <v>-5.1511300000000002</v>
      </c>
    </row>
    <row r="151" spans="1:3">
      <c r="A151" s="2" t="s">
        <v>289</v>
      </c>
      <c r="B151" s="3" t="s">
        <v>290</v>
      </c>
      <c r="C151" s="2">
        <v>-5.1415300000000004</v>
      </c>
    </row>
    <row r="152" spans="1:3">
      <c r="A152" s="2" t="s">
        <v>291</v>
      </c>
      <c r="B152" s="3" t="s">
        <v>292</v>
      </c>
      <c r="C152" s="2">
        <v>-5.1382099999999999</v>
      </c>
    </row>
    <row r="153" spans="1:3">
      <c r="A153" s="2" t="s">
        <v>293</v>
      </c>
      <c r="B153" s="3" t="s">
        <v>294</v>
      </c>
      <c r="C153" s="2">
        <v>-5.1069500000000003</v>
      </c>
    </row>
    <row r="154" spans="1:3">
      <c r="A154" s="2" t="s">
        <v>295</v>
      </c>
      <c r="B154" s="3" t="s">
        <v>296</v>
      </c>
      <c r="C154" s="2">
        <v>-5.1046800000000001</v>
      </c>
    </row>
    <row r="155" spans="1:3">
      <c r="A155" s="2" t="s">
        <v>297</v>
      </c>
      <c r="B155" s="3" t="s">
        <v>298</v>
      </c>
      <c r="C155" s="2">
        <v>-5.0850400000000002</v>
      </c>
    </row>
    <row r="156" spans="1:3">
      <c r="A156" s="2" t="s">
        <v>299</v>
      </c>
      <c r="B156" s="3" t="s">
        <v>300</v>
      </c>
      <c r="C156" s="2">
        <v>-5.0746000000000002</v>
      </c>
    </row>
    <row r="157" spans="1:3">
      <c r="A157" s="2" t="s">
        <v>301</v>
      </c>
      <c r="B157" s="3" t="s">
        <v>302</v>
      </c>
      <c r="C157" s="2">
        <v>-5.0718899999999998</v>
      </c>
    </row>
    <row r="158" spans="1:3">
      <c r="A158" s="2" t="s">
        <v>303</v>
      </c>
      <c r="B158" s="3" t="s">
        <v>304</v>
      </c>
      <c r="C158" s="2">
        <v>-5.0593199999999996</v>
      </c>
    </row>
    <row r="159" spans="1:3">
      <c r="A159" s="2" t="s">
        <v>305</v>
      </c>
      <c r="B159" s="3" t="s">
        <v>306</v>
      </c>
      <c r="C159" s="2">
        <v>-5.0513599999999999</v>
      </c>
    </row>
    <row r="160" spans="1:3">
      <c r="A160" s="2" t="s">
        <v>307</v>
      </c>
      <c r="B160" s="3" t="s">
        <v>308</v>
      </c>
      <c r="C160" s="2">
        <v>-5.02841</v>
      </c>
    </row>
    <row r="161" spans="1:3">
      <c r="A161" s="2" t="s">
        <v>309</v>
      </c>
      <c r="B161" s="3" t="s">
        <v>310</v>
      </c>
      <c r="C161" s="2">
        <v>-4.9966900000000001</v>
      </c>
    </row>
    <row r="162" spans="1:3">
      <c r="A162" s="2" t="s">
        <v>311</v>
      </c>
      <c r="B162" s="3" t="s">
        <v>312</v>
      </c>
      <c r="C162" s="2">
        <v>-4.9591599999999998</v>
      </c>
    </row>
    <row r="163" spans="1:3">
      <c r="A163" s="2" t="s">
        <v>313</v>
      </c>
      <c r="B163" s="3" t="s">
        <v>314</v>
      </c>
      <c r="C163" s="2">
        <v>-4.9428000000000001</v>
      </c>
    </row>
    <row r="164" spans="1:3">
      <c r="A164" s="2" t="s">
        <v>315</v>
      </c>
      <c r="B164" s="3" t="s">
        <v>316</v>
      </c>
      <c r="C164" s="2">
        <v>-4.9112900000000002</v>
      </c>
    </row>
    <row r="165" spans="1:3">
      <c r="A165" s="2" t="s">
        <v>317</v>
      </c>
      <c r="B165" s="3" t="s">
        <v>318</v>
      </c>
      <c r="C165" s="2">
        <v>-4.8969899999999997</v>
      </c>
    </row>
    <row r="166" spans="1:3">
      <c r="A166" s="2" t="s">
        <v>319</v>
      </c>
      <c r="B166" s="3" t="s">
        <v>320</v>
      </c>
      <c r="C166" s="2">
        <v>-4.8827999999999996</v>
      </c>
    </row>
    <row r="167" spans="1:3">
      <c r="A167" s="2" t="s">
        <v>321</v>
      </c>
      <c r="B167" s="3" t="s">
        <v>322</v>
      </c>
      <c r="C167" s="2">
        <v>-4.8567600000000004</v>
      </c>
    </row>
    <row r="168" spans="1:3">
      <c r="A168" s="2" t="s">
        <v>323</v>
      </c>
      <c r="B168" s="3" t="s">
        <v>324</v>
      </c>
      <c r="C168" s="2">
        <v>-4.8459199999999996</v>
      </c>
    </row>
    <row r="169" spans="1:3">
      <c r="A169" s="2" t="s">
        <v>325</v>
      </c>
      <c r="B169" s="3" t="s">
        <v>326</v>
      </c>
      <c r="C169" s="2">
        <v>-4.8326799999999999</v>
      </c>
    </row>
    <row r="170" spans="1:3">
      <c r="A170" s="2" t="s">
        <v>327</v>
      </c>
      <c r="B170" s="3" t="s">
        <v>328</v>
      </c>
      <c r="C170" s="2">
        <v>-4.8254999999999999</v>
      </c>
    </row>
    <row r="171" spans="1:3">
      <c r="A171" s="2" t="s">
        <v>329</v>
      </c>
      <c r="B171" s="3" t="s">
        <v>330</v>
      </c>
      <c r="C171" s="2">
        <v>-4.7407599999999999</v>
      </c>
    </row>
    <row r="172" spans="1:3">
      <c r="A172" s="2" t="s">
        <v>331</v>
      </c>
      <c r="B172" s="3" t="s">
        <v>332</v>
      </c>
      <c r="C172" s="2">
        <v>-4.73142</v>
      </c>
    </row>
    <row r="173" spans="1:3">
      <c r="A173" s="2" t="s">
        <v>333</v>
      </c>
      <c r="B173" s="3" t="s">
        <v>334</v>
      </c>
      <c r="C173" s="2">
        <v>-4.6659899999999999</v>
      </c>
    </row>
    <row r="174" spans="1:3">
      <c r="A174" s="2" t="s">
        <v>335</v>
      </c>
      <c r="B174" s="3" t="s">
        <v>336</v>
      </c>
      <c r="C174" s="2">
        <v>-4.6565899999999996</v>
      </c>
    </row>
    <row r="175" spans="1:3">
      <c r="A175" s="2" t="s">
        <v>337</v>
      </c>
      <c r="B175" s="3" t="s">
        <v>338</v>
      </c>
      <c r="C175" s="2">
        <v>-4.6344399999999997</v>
      </c>
    </row>
    <row r="176" spans="1:3">
      <c r="A176" s="2" t="s">
        <v>339</v>
      </c>
      <c r="B176" s="3" t="s">
        <v>340</v>
      </c>
      <c r="C176" s="2">
        <v>-4.5897800000000002</v>
      </c>
    </row>
    <row r="177" spans="1:3">
      <c r="A177" s="2"/>
      <c r="B177" s="3" t="s">
        <v>341</v>
      </c>
      <c r="C177" s="2">
        <v>-4.5842999999999998</v>
      </c>
    </row>
    <row r="178" spans="1:3">
      <c r="A178" s="2" t="s">
        <v>342</v>
      </c>
      <c r="B178" s="3" t="s">
        <v>343</v>
      </c>
      <c r="C178" s="2">
        <v>-4.5762999999999998</v>
      </c>
    </row>
    <row r="179" spans="1:3">
      <c r="A179" s="2" t="s">
        <v>344</v>
      </c>
      <c r="B179" s="3" t="s">
        <v>345</v>
      </c>
      <c r="C179" s="2">
        <v>-4.4967600000000001</v>
      </c>
    </row>
    <row r="180" spans="1:3">
      <c r="A180" s="2" t="s">
        <v>346</v>
      </c>
      <c r="B180" s="3" t="s">
        <v>347</v>
      </c>
      <c r="C180" s="2">
        <v>-4.4898499999999997</v>
      </c>
    </row>
    <row r="181" spans="1:3">
      <c r="A181" s="2" t="s">
        <v>348</v>
      </c>
      <c r="B181" s="3" t="s">
        <v>349</v>
      </c>
      <c r="C181" s="2">
        <v>-4.4484399999999997</v>
      </c>
    </row>
    <row r="182" spans="1:3">
      <c r="A182" s="2" t="s">
        <v>350</v>
      </c>
      <c r="B182" s="3" t="s">
        <v>351</v>
      </c>
      <c r="C182" s="2">
        <v>-4.4226000000000001</v>
      </c>
    </row>
    <row r="183" spans="1:3">
      <c r="A183" s="2" t="s">
        <v>352</v>
      </c>
      <c r="B183" s="3" t="s">
        <v>353</v>
      </c>
      <c r="C183" s="2">
        <v>-4.4030300000000002</v>
      </c>
    </row>
    <row r="184" spans="1:3">
      <c r="A184" s="2" t="s">
        <v>354</v>
      </c>
      <c r="B184" s="3" t="s">
        <v>355</v>
      </c>
      <c r="C184" s="2">
        <v>-4.3933999999999997</v>
      </c>
    </row>
    <row r="185" spans="1:3">
      <c r="A185" s="2" t="s">
        <v>356</v>
      </c>
      <c r="B185" s="3" t="s">
        <v>357</v>
      </c>
      <c r="C185" s="2">
        <v>-4.38178</v>
      </c>
    </row>
    <row r="186" spans="1:3">
      <c r="A186" s="2" t="s">
        <v>358</v>
      </c>
      <c r="B186" s="3" t="s">
        <v>359</v>
      </c>
      <c r="C186" s="2">
        <v>-4.3637100000000002</v>
      </c>
    </row>
    <row r="187" spans="1:3">
      <c r="A187" s="2" t="s">
        <v>360</v>
      </c>
      <c r="B187" s="3" t="s">
        <v>361</v>
      </c>
      <c r="C187" s="2">
        <v>-4.3006099999999998</v>
      </c>
    </row>
    <row r="188" spans="1:3">
      <c r="A188" s="2" t="s">
        <v>362</v>
      </c>
      <c r="B188" s="3" t="s">
        <v>363</v>
      </c>
      <c r="C188" s="2">
        <v>-4.2752999999999997</v>
      </c>
    </row>
    <row r="189" spans="1:3">
      <c r="A189" s="2" t="s">
        <v>364</v>
      </c>
      <c r="B189" s="3" t="s">
        <v>365</v>
      </c>
      <c r="C189" s="2">
        <v>-4.2562800000000003</v>
      </c>
    </row>
    <row r="190" spans="1:3">
      <c r="A190" s="2" t="s">
        <v>366</v>
      </c>
      <c r="B190" s="3" t="s">
        <v>367</v>
      </c>
      <c r="C190" s="2">
        <v>-4.2470499999999998</v>
      </c>
    </row>
    <row r="191" spans="1:3">
      <c r="A191" s="2" t="s">
        <v>368</v>
      </c>
      <c r="B191" s="3" t="s">
        <v>369</v>
      </c>
      <c r="C191" s="2">
        <v>-4.2174500000000004</v>
      </c>
    </row>
    <row r="192" spans="1:3">
      <c r="A192" s="2" t="s">
        <v>370</v>
      </c>
      <c r="B192" s="3" t="s">
        <v>371</v>
      </c>
      <c r="C192" s="2">
        <v>-4.2058499999999999</v>
      </c>
    </row>
    <row r="193" spans="1:3">
      <c r="A193" s="2" t="s">
        <v>372</v>
      </c>
      <c r="B193" s="3" t="s">
        <v>373</v>
      </c>
      <c r="C193" s="2">
        <v>-4.1009900000000004</v>
      </c>
    </row>
    <row r="194" spans="1:3">
      <c r="A194" s="2"/>
      <c r="B194" s="3" t="s">
        <v>374</v>
      </c>
      <c r="C194" s="2">
        <v>-4.0362999999999998</v>
      </c>
    </row>
    <row r="195" spans="1:3">
      <c r="A195" s="2" t="s">
        <v>375</v>
      </c>
      <c r="B195" s="3" t="s">
        <v>376</v>
      </c>
      <c r="C195" s="2">
        <v>-3.9594900000000002</v>
      </c>
    </row>
    <row r="196" spans="1:3">
      <c r="A196" s="2" t="s">
        <v>377</v>
      </c>
      <c r="B196" s="3" t="s">
        <v>378</v>
      </c>
      <c r="C196" s="2">
        <v>-3.92937</v>
      </c>
    </row>
    <row r="197" spans="1:3">
      <c r="A197" s="2" t="s">
        <v>379</v>
      </c>
      <c r="B197" s="3" t="s">
        <v>380</v>
      </c>
      <c r="C197" s="2">
        <v>-3.9237600000000001</v>
      </c>
    </row>
    <row r="198" spans="1:3">
      <c r="A198" s="2" t="s">
        <v>381</v>
      </c>
      <c r="B198" s="3" t="s">
        <v>382</v>
      </c>
      <c r="C198" s="2">
        <v>-3.8698299999999999</v>
      </c>
    </row>
    <row r="199" spans="1:3">
      <c r="A199" s="2" t="s">
        <v>383</v>
      </c>
      <c r="B199" s="3" t="s">
        <v>384</v>
      </c>
      <c r="C199" s="2">
        <v>-3.8433299999999999</v>
      </c>
    </row>
    <row r="200" spans="1:3">
      <c r="A200" s="2" t="s">
        <v>385</v>
      </c>
      <c r="B200" s="3" t="s">
        <v>386</v>
      </c>
      <c r="C200" s="2">
        <v>-3.7633200000000002</v>
      </c>
    </row>
    <row r="201" spans="1:3">
      <c r="A201" s="2" t="s">
        <v>387</v>
      </c>
      <c r="B201" s="3" t="s">
        <v>388</v>
      </c>
      <c r="C201" s="2">
        <v>-3.7528299999999999</v>
      </c>
    </row>
    <row r="202" spans="1:3">
      <c r="A202" s="2" t="s">
        <v>389</v>
      </c>
      <c r="B202" s="3" t="s">
        <v>390</v>
      </c>
      <c r="C202" s="2">
        <v>-3.7526099999999998</v>
      </c>
    </row>
    <row r="203" spans="1:3">
      <c r="A203" s="2" t="s">
        <v>391</v>
      </c>
      <c r="B203" s="3" t="s">
        <v>392</v>
      </c>
      <c r="C203" s="2">
        <v>-3.7331500000000002</v>
      </c>
    </row>
    <row r="204" spans="1:3">
      <c r="A204" s="2" t="s">
        <v>393</v>
      </c>
      <c r="B204" s="3" t="s">
        <v>394</v>
      </c>
      <c r="C204" s="2">
        <v>-3.6943700000000002</v>
      </c>
    </row>
    <row r="205" spans="1:3">
      <c r="A205" s="2" t="s">
        <v>395</v>
      </c>
      <c r="B205" s="3" t="s">
        <v>396</v>
      </c>
      <c r="C205" s="2">
        <v>-3.6658900000000001</v>
      </c>
    </row>
    <row r="206" spans="1:3">
      <c r="A206" s="2" t="s">
        <v>397</v>
      </c>
      <c r="B206" s="3" t="s">
        <v>398</v>
      </c>
      <c r="C206" s="2">
        <v>-3.6273300000000002</v>
      </c>
    </row>
    <row r="207" spans="1:3">
      <c r="A207" s="2" t="s">
        <v>399</v>
      </c>
      <c r="B207" s="3" t="s">
        <v>400</v>
      </c>
      <c r="C207" s="2">
        <v>-3.6236100000000002</v>
      </c>
    </row>
    <row r="208" spans="1:3">
      <c r="A208" s="2" t="s">
        <v>401</v>
      </c>
      <c r="B208" s="3" t="s">
        <v>402</v>
      </c>
      <c r="C208" s="2">
        <v>-3.6206499999999999</v>
      </c>
    </row>
    <row r="209" spans="1:3">
      <c r="A209" s="2" t="s">
        <v>403</v>
      </c>
      <c r="B209" s="3" t="s">
        <v>404</v>
      </c>
      <c r="C209" s="2">
        <v>-3.6126900000000002</v>
      </c>
    </row>
    <row r="210" spans="1:3">
      <c r="A210" s="2" t="s">
        <v>405</v>
      </c>
      <c r="B210" s="3" t="s">
        <v>406</v>
      </c>
      <c r="C210" s="2">
        <v>-3.59789</v>
      </c>
    </row>
    <row r="211" spans="1:3">
      <c r="A211" s="2" t="s">
        <v>407</v>
      </c>
      <c r="B211" s="3" t="s">
        <v>408</v>
      </c>
      <c r="C211" s="2">
        <v>-3.5886300000000002</v>
      </c>
    </row>
    <row r="212" spans="1:3">
      <c r="A212" s="2" t="s">
        <v>409</v>
      </c>
      <c r="B212" s="3" t="s">
        <v>410</v>
      </c>
      <c r="C212" s="2">
        <v>-3.5757599999999998</v>
      </c>
    </row>
    <row r="213" spans="1:3">
      <c r="A213" s="2" t="s">
        <v>411</v>
      </c>
      <c r="B213" s="3" t="s">
        <v>412</v>
      </c>
      <c r="C213" s="2">
        <v>-3.5698699999999999</v>
      </c>
    </row>
    <row r="214" spans="1:3">
      <c r="A214" s="2" t="s">
        <v>413</v>
      </c>
      <c r="B214" s="3" t="s">
        <v>414</v>
      </c>
      <c r="C214" s="2">
        <v>-3.49024</v>
      </c>
    </row>
    <row r="215" spans="1:3">
      <c r="A215" s="2" t="s">
        <v>415</v>
      </c>
      <c r="B215" s="3" t="s">
        <v>416</v>
      </c>
      <c r="C215" s="2">
        <v>-3.4856400000000001</v>
      </c>
    </row>
    <row r="216" spans="1:3">
      <c r="A216" s="2" t="s">
        <v>417</v>
      </c>
      <c r="B216" s="3" t="s">
        <v>418</v>
      </c>
      <c r="C216" s="2">
        <v>-3.43472</v>
      </c>
    </row>
    <row r="217" spans="1:3">
      <c r="A217" s="2" t="s">
        <v>419</v>
      </c>
      <c r="B217" s="3" t="s">
        <v>420</v>
      </c>
      <c r="C217" s="2">
        <v>-3.4236900000000001</v>
      </c>
    </row>
    <row r="218" spans="1:3">
      <c r="A218" s="2" t="s">
        <v>421</v>
      </c>
      <c r="B218" s="3" t="s">
        <v>422</v>
      </c>
      <c r="C218" s="2">
        <v>-3.4098199999999999</v>
      </c>
    </row>
    <row r="219" spans="1:3">
      <c r="A219" s="2" t="s">
        <v>423</v>
      </c>
      <c r="B219" s="3" t="s">
        <v>424</v>
      </c>
      <c r="C219" s="2">
        <v>-3.40307</v>
      </c>
    </row>
    <row r="220" spans="1:3">
      <c r="A220" s="2" t="s">
        <v>425</v>
      </c>
      <c r="B220" s="3" t="s">
        <v>426</v>
      </c>
      <c r="C220" s="2">
        <v>-3.3976899999999999</v>
      </c>
    </row>
    <row r="221" spans="1:3">
      <c r="A221" s="2" t="s">
        <v>427</v>
      </c>
      <c r="B221" s="3" t="s">
        <v>428</v>
      </c>
      <c r="C221" s="2">
        <v>-3.36402</v>
      </c>
    </row>
    <row r="222" spans="1:3">
      <c r="A222" s="2" t="s">
        <v>429</v>
      </c>
      <c r="B222" s="3" t="s">
        <v>430</v>
      </c>
      <c r="C222" s="2">
        <v>-3.31732</v>
      </c>
    </row>
    <row r="223" spans="1:3">
      <c r="A223" s="2" t="s">
        <v>431</v>
      </c>
      <c r="B223" s="3" t="s">
        <v>432</v>
      </c>
      <c r="C223" s="2">
        <v>-3.2898000000000001</v>
      </c>
    </row>
    <row r="224" spans="1:3">
      <c r="A224" s="2" t="s">
        <v>433</v>
      </c>
      <c r="B224" s="3" t="s">
        <v>434</v>
      </c>
      <c r="C224" s="2">
        <v>-3.28531</v>
      </c>
    </row>
    <row r="225" spans="1:3">
      <c r="A225" s="2" t="s">
        <v>435</v>
      </c>
      <c r="B225" s="3" t="s">
        <v>436</v>
      </c>
      <c r="C225" s="2">
        <v>-3.27461</v>
      </c>
    </row>
    <row r="226" spans="1:3">
      <c r="A226" s="2"/>
      <c r="B226" s="3" t="s">
        <v>437</v>
      </c>
      <c r="C226" s="2">
        <v>-3.2702599999999999</v>
      </c>
    </row>
    <row r="227" spans="1:3">
      <c r="A227" s="2" t="s">
        <v>438</v>
      </c>
      <c r="B227" s="3" t="s">
        <v>439</v>
      </c>
      <c r="C227" s="2">
        <v>-3.2452700000000001</v>
      </c>
    </row>
    <row r="228" spans="1:3">
      <c r="A228" s="2" t="s">
        <v>440</v>
      </c>
      <c r="B228" s="3" t="s">
        <v>441</v>
      </c>
      <c r="C228" s="2">
        <v>-3.2265000000000001</v>
      </c>
    </row>
    <row r="229" spans="1:3">
      <c r="A229" s="2" t="s">
        <v>442</v>
      </c>
      <c r="B229" s="3" t="s">
        <v>443</v>
      </c>
      <c r="C229" s="2">
        <v>-3.2019899999999999</v>
      </c>
    </row>
    <row r="230" spans="1:3">
      <c r="A230" s="2" t="s">
        <v>444</v>
      </c>
      <c r="B230" s="3" t="s">
        <v>445</v>
      </c>
      <c r="C230" s="2">
        <v>-3.17815</v>
      </c>
    </row>
    <row r="231" spans="1:3">
      <c r="A231" s="2" t="s">
        <v>446</v>
      </c>
      <c r="B231" s="3" t="s">
        <v>447</v>
      </c>
      <c r="C231" s="2">
        <v>-3.17699</v>
      </c>
    </row>
    <row r="232" spans="1:3">
      <c r="A232" s="2" t="s">
        <v>448</v>
      </c>
      <c r="B232" s="3" t="s">
        <v>449</v>
      </c>
      <c r="C232" s="2">
        <v>-3.1675</v>
      </c>
    </row>
    <row r="233" spans="1:3">
      <c r="A233" s="2" t="s">
        <v>450</v>
      </c>
      <c r="B233" s="3" t="s">
        <v>451</v>
      </c>
      <c r="C233" s="2">
        <v>-3.1494900000000001</v>
      </c>
    </row>
    <row r="234" spans="1:3">
      <c r="A234" s="2" t="s">
        <v>452</v>
      </c>
      <c r="B234" s="3" t="s">
        <v>453</v>
      </c>
      <c r="C234" s="2">
        <v>-3.1213299999999999</v>
      </c>
    </row>
    <row r="235" spans="1:3">
      <c r="A235" s="2"/>
      <c r="B235" s="3" t="s">
        <v>454</v>
      </c>
      <c r="C235" s="2">
        <v>-3.1162899999999998</v>
      </c>
    </row>
    <row r="236" spans="1:3">
      <c r="A236" s="2" t="s">
        <v>455</v>
      </c>
      <c r="B236" s="3" t="s">
        <v>456</v>
      </c>
      <c r="C236" s="2">
        <v>-3.1042299999999998</v>
      </c>
    </row>
    <row r="237" spans="1:3">
      <c r="A237" s="2" t="s">
        <v>457</v>
      </c>
      <c r="B237" s="3" t="s">
        <v>458</v>
      </c>
      <c r="C237" s="2">
        <v>-3.0882499999999999</v>
      </c>
    </row>
    <row r="238" spans="1:3">
      <c r="A238" s="2" t="s">
        <v>459</v>
      </c>
      <c r="B238" s="3" t="s">
        <v>460</v>
      </c>
      <c r="C238" s="2">
        <v>-3.0453199999999998</v>
      </c>
    </row>
    <row r="239" spans="1:3">
      <c r="A239" s="2" t="s">
        <v>461</v>
      </c>
      <c r="B239" s="3" t="s">
        <v>462</v>
      </c>
      <c r="C239" s="2">
        <v>-3.0402100000000001</v>
      </c>
    </row>
    <row r="240" spans="1:3">
      <c r="A240" s="2" t="s">
        <v>463</v>
      </c>
      <c r="B240" s="3" t="s">
        <v>464</v>
      </c>
      <c r="C240" s="2">
        <v>-3.0398000000000001</v>
      </c>
    </row>
    <row r="241" spans="1:3">
      <c r="A241" s="2" t="s">
        <v>465</v>
      </c>
      <c r="B241" s="3" t="s">
        <v>466</v>
      </c>
      <c r="C241" s="2">
        <v>-3.0304099999999998</v>
      </c>
    </row>
    <row r="242" spans="1:3">
      <c r="A242" s="2" t="s">
        <v>467</v>
      </c>
      <c r="B242" s="3" t="s">
        <v>468</v>
      </c>
      <c r="C242" s="2">
        <v>-3.02197</v>
      </c>
    </row>
    <row r="243" spans="1:3">
      <c r="A243" s="2" t="s">
        <v>469</v>
      </c>
      <c r="B243" s="3" t="s">
        <v>470</v>
      </c>
      <c r="C243" s="2">
        <v>-3.0067499999999998</v>
      </c>
    </row>
    <row r="244" spans="1:3">
      <c r="A244" s="2" t="s">
        <v>471</v>
      </c>
      <c r="B244" s="3" t="s">
        <v>472</v>
      </c>
      <c r="C244" s="2">
        <v>-3.0036800000000001</v>
      </c>
    </row>
    <row r="245" spans="1:3">
      <c r="A245" s="2" t="s">
        <v>473</v>
      </c>
      <c r="B245" s="3" t="s">
        <v>474</v>
      </c>
      <c r="C245" s="2">
        <v>-3.00014</v>
      </c>
    </row>
    <row r="246" spans="1:3">
      <c r="A246" s="2" t="s">
        <v>475</v>
      </c>
      <c r="B246" s="3" t="s">
        <v>476</v>
      </c>
      <c r="C246" s="2">
        <v>-2.9870999999999999</v>
      </c>
    </row>
    <row r="247" spans="1:3">
      <c r="A247" s="2" t="s">
        <v>477</v>
      </c>
      <c r="B247" s="3" t="s">
        <v>478</v>
      </c>
      <c r="C247" s="2">
        <v>-2.9710800000000002</v>
      </c>
    </row>
    <row r="248" spans="1:3">
      <c r="A248" s="2" t="s">
        <v>479</v>
      </c>
      <c r="B248" s="3" t="s">
        <v>480</v>
      </c>
      <c r="C248" s="2">
        <v>-2.9529000000000001</v>
      </c>
    </row>
    <row r="249" spans="1:3">
      <c r="A249" s="2" t="s">
        <v>481</v>
      </c>
      <c r="B249" s="3" t="s">
        <v>482</v>
      </c>
      <c r="C249" s="2">
        <v>-2.9474999999999998</v>
      </c>
    </row>
    <row r="250" spans="1:3">
      <c r="A250" s="2" t="s">
        <v>483</v>
      </c>
      <c r="B250" s="3" t="s">
        <v>484</v>
      </c>
      <c r="C250" s="2">
        <v>-2.9392</v>
      </c>
    </row>
    <row r="251" spans="1:3">
      <c r="A251" s="2" t="s">
        <v>485</v>
      </c>
      <c r="B251" s="3" t="s">
        <v>486</v>
      </c>
      <c r="C251" s="2">
        <v>-2.9275899999999999</v>
      </c>
    </row>
    <row r="252" spans="1:3">
      <c r="A252" s="2" t="s">
        <v>487</v>
      </c>
      <c r="B252" s="3" t="s">
        <v>488</v>
      </c>
      <c r="C252" s="2">
        <v>-2.9167000000000001</v>
      </c>
    </row>
    <row r="253" spans="1:3">
      <c r="A253" s="2" t="s">
        <v>489</v>
      </c>
      <c r="B253" s="3" t="s">
        <v>490</v>
      </c>
      <c r="C253" s="2">
        <v>-2.8803999999999998</v>
      </c>
    </row>
    <row r="254" spans="1:3">
      <c r="A254" s="2" t="s">
        <v>491</v>
      </c>
      <c r="B254" s="3" t="s">
        <v>492</v>
      </c>
      <c r="C254" s="2">
        <v>-2.86016</v>
      </c>
    </row>
    <row r="255" spans="1:3">
      <c r="A255" s="2" t="s">
        <v>493</v>
      </c>
      <c r="B255" s="3" t="s">
        <v>494</v>
      </c>
      <c r="C255" s="2">
        <v>-2.8587699999999998</v>
      </c>
    </row>
    <row r="256" spans="1:3">
      <c r="A256" s="2" t="s">
        <v>495</v>
      </c>
      <c r="B256" s="3" t="s">
        <v>496</v>
      </c>
      <c r="C256" s="2">
        <v>-2.8453300000000001</v>
      </c>
    </row>
    <row r="257" spans="1:3">
      <c r="A257" s="2" t="s">
        <v>497</v>
      </c>
      <c r="B257" s="3" t="s">
        <v>498</v>
      </c>
      <c r="C257" s="2">
        <v>-2.8402699999999999</v>
      </c>
    </row>
    <row r="258" spans="1:3">
      <c r="A258" s="2" t="s">
        <v>499</v>
      </c>
      <c r="B258" s="3" t="s">
        <v>500</v>
      </c>
      <c r="C258" s="2">
        <v>-2.8366699999999998</v>
      </c>
    </row>
    <row r="259" spans="1:3">
      <c r="A259" s="2" t="s">
        <v>501</v>
      </c>
      <c r="B259" s="3" t="s">
        <v>502</v>
      </c>
      <c r="C259" s="2">
        <v>-2.8351500000000001</v>
      </c>
    </row>
    <row r="260" spans="1:3">
      <c r="A260" s="2" t="s">
        <v>503</v>
      </c>
      <c r="B260" s="3" t="s">
        <v>504</v>
      </c>
      <c r="C260" s="2">
        <v>-2.8226399999999998</v>
      </c>
    </row>
    <row r="261" spans="1:3">
      <c r="A261" s="2" t="s">
        <v>505</v>
      </c>
      <c r="B261" s="3" t="s">
        <v>506</v>
      </c>
      <c r="C261" s="2">
        <v>-2.8144499999999999</v>
      </c>
    </row>
    <row r="262" spans="1:3">
      <c r="A262" s="2" t="s">
        <v>507</v>
      </c>
      <c r="B262" s="3" t="s">
        <v>508</v>
      </c>
      <c r="C262" s="2">
        <v>-2.8081700000000001</v>
      </c>
    </row>
    <row r="263" spans="1:3">
      <c r="A263" s="2" t="s">
        <v>509</v>
      </c>
      <c r="B263" s="3" t="s">
        <v>510</v>
      </c>
      <c r="C263" s="2">
        <v>-2.7743799999999998</v>
      </c>
    </row>
    <row r="264" spans="1:3">
      <c r="A264" s="2" t="s">
        <v>511</v>
      </c>
      <c r="B264" s="3" t="s">
        <v>512</v>
      </c>
      <c r="C264" s="2">
        <v>-2.7740900000000002</v>
      </c>
    </row>
    <row r="265" spans="1:3">
      <c r="A265" s="2" t="s">
        <v>513</v>
      </c>
      <c r="B265" s="3" t="s">
        <v>514</v>
      </c>
      <c r="C265" s="2">
        <v>-2.7621199999999999</v>
      </c>
    </row>
    <row r="266" spans="1:3">
      <c r="A266" s="2"/>
      <c r="B266" s="3" t="s">
        <v>515</v>
      </c>
      <c r="C266" s="2">
        <v>-2.7552599999999998</v>
      </c>
    </row>
    <row r="267" spans="1:3">
      <c r="A267" s="2" t="s">
        <v>516</v>
      </c>
      <c r="B267" s="3" t="s">
        <v>517</v>
      </c>
      <c r="C267" s="2">
        <v>-2.7489699999999999</v>
      </c>
    </row>
    <row r="268" spans="1:3">
      <c r="A268" s="2" t="s">
        <v>518</v>
      </c>
      <c r="B268" s="3" t="s">
        <v>519</v>
      </c>
      <c r="C268" s="2">
        <v>-2.7416100000000001</v>
      </c>
    </row>
    <row r="269" spans="1:3">
      <c r="A269" s="2" t="s">
        <v>520</v>
      </c>
      <c r="B269" s="3" t="s">
        <v>521</v>
      </c>
      <c r="C269" s="2">
        <v>-2.7383099999999998</v>
      </c>
    </row>
    <row r="270" spans="1:3">
      <c r="A270" s="2" t="s">
        <v>522</v>
      </c>
      <c r="B270" s="3" t="s">
        <v>523</v>
      </c>
      <c r="C270" s="2">
        <v>-2.7377699999999998</v>
      </c>
    </row>
    <row r="271" spans="1:3">
      <c r="A271" s="2" t="s">
        <v>524</v>
      </c>
      <c r="B271" s="3" t="s">
        <v>525</v>
      </c>
      <c r="C271" s="2">
        <v>-2.7247599999999998</v>
      </c>
    </row>
    <row r="272" spans="1:3">
      <c r="A272" s="2" t="s">
        <v>526</v>
      </c>
      <c r="B272" s="3" t="s">
        <v>527</v>
      </c>
      <c r="C272" s="2">
        <v>-2.7222900000000001</v>
      </c>
    </row>
    <row r="273" spans="1:3">
      <c r="A273" s="2" t="s">
        <v>528</v>
      </c>
      <c r="B273" s="3" t="s">
        <v>529</v>
      </c>
      <c r="C273" s="2">
        <v>-2.71638</v>
      </c>
    </row>
    <row r="274" spans="1:3">
      <c r="A274" s="2" t="s">
        <v>530</v>
      </c>
      <c r="B274" s="3" t="s">
        <v>531</v>
      </c>
      <c r="C274" s="2">
        <v>-2.6881400000000002</v>
      </c>
    </row>
    <row r="275" spans="1:3">
      <c r="A275" s="2" t="s">
        <v>532</v>
      </c>
      <c r="B275" s="3" t="s">
        <v>533</v>
      </c>
      <c r="C275" s="2">
        <v>-2.6677300000000002</v>
      </c>
    </row>
    <row r="276" spans="1:3">
      <c r="A276" s="2" t="s">
        <v>534</v>
      </c>
      <c r="B276" s="3" t="s">
        <v>535</v>
      </c>
      <c r="C276" s="2">
        <v>-2.6666799999999999</v>
      </c>
    </row>
    <row r="277" spans="1:3">
      <c r="A277" s="2" t="s">
        <v>536</v>
      </c>
      <c r="B277" s="3" t="s">
        <v>537</v>
      </c>
      <c r="C277" s="2">
        <v>-2.6632099999999999</v>
      </c>
    </row>
    <row r="278" spans="1:3">
      <c r="A278" s="2" t="s">
        <v>538</v>
      </c>
      <c r="B278" s="3" t="s">
        <v>539</v>
      </c>
      <c r="C278" s="2">
        <v>-2.6575500000000001</v>
      </c>
    </row>
    <row r="279" spans="1:3">
      <c r="A279" s="2" t="s">
        <v>540</v>
      </c>
      <c r="B279" s="3" t="s">
        <v>541</v>
      </c>
      <c r="C279" s="2">
        <v>-2.6444899999999998</v>
      </c>
    </row>
    <row r="280" spans="1:3">
      <c r="A280" s="2" t="s">
        <v>542</v>
      </c>
      <c r="B280" s="3" t="s">
        <v>543</v>
      </c>
      <c r="C280" s="2">
        <v>-2.6370800000000001</v>
      </c>
    </row>
    <row r="281" spans="1:3">
      <c r="A281" s="2" t="s">
        <v>544</v>
      </c>
      <c r="B281" s="3" t="s">
        <v>545</v>
      </c>
      <c r="C281" s="2">
        <v>-2.6347299999999998</v>
      </c>
    </row>
    <row r="282" spans="1:3">
      <c r="A282" s="2" t="s">
        <v>546</v>
      </c>
      <c r="B282" s="3" t="s">
        <v>547</v>
      </c>
      <c r="C282" s="2">
        <v>-2.6322899999999998</v>
      </c>
    </row>
    <row r="283" spans="1:3">
      <c r="A283" s="2" t="s">
        <v>548</v>
      </c>
      <c r="B283" s="3" t="s">
        <v>549</v>
      </c>
      <c r="C283" s="2">
        <v>-2.613</v>
      </c>
    </row>
    <row r="284" spans="1:3">
      <c r="A284" s="2" t="s">
        <v>550</v>
      </c>
      <c r="B284" s="3" t="s">
        <v>551</v>
      </c>
      <c r="C284" s="2">
        <v>-2.6011099999999998</v>
      </c>
    </row>
    <row r="285" spans="1:3">
      <c r="A285" s="2" t="s">
        <v>552</v>
      </c>
      <c r="B285" s="3" t="s">
        <v>553</v>
      </c>
      <c r="C285" s="2">
        <v>-2.5805799999999999</v>
      </c>
    </row>
    <row r="286" spans="1:3">
      <c r="A286" s="2" t="s">
        <v>554</v>
      </c>
      <c r="B286" s="3" t="s">
        <v>555</v>
      </c>
      <c r="C286" s="2">
        <v>-2.5677099999999999</v>
      </c>
    </row>
    <row r="287" spans="1:3">
      <c r="A287" s="2" t="s">
        <v>556</v>
      </c>
      <c r="B287" s="3" t="s">
        <v>557</v>
      </c>
      <c r="C287" s="2">
        <v>-2.56528</v>
      </c>
    </row>
    <row r="288" spans="1:3">
      <c r="A288" s="2" t="s">
        <v>558</v>
      </c>
      <c r="B288" s="3" t="s">
        <v>559</v>
      </c>
      <c r="C288" s="2">
        <v>-2.55945</v>
      </c>
    </row>
    <row r="289" spans="1:3">
      <c r="A289" s="2" t="s">
        <v>560</v>
      </c>
      <c r="B289" s="3" t="s">
        <v>561</v>
      </c>
      <c r="C289" s="2">
        <v>-2.5532900000000001</v>
      </c>
    </row>
    <row r="290" spans="1:3">
      <c r="A290" s="2" t="s">
        <v>562</v>
      </c>
      <c r="B290" s="3" t="s">
        <v>563</v>
      </c>
      <c r="C290" s="2">
        <v>-2.53295</v>
      </c>
    </row>
    <row r="291" spans="1:3">
      <c r="A291" s="2" t="s">
        <v>564</v>
      </c>
      <c r="B291" s="3" t="s">
        <v>565</v>
      </c>
      <c r="C291" s="2">
        <v>-2.5201899999999999</v>
      </c>
    </row>
    <row r="292" spans="1:3">
      <c r="A292" s="2" t="s">
        <v>566</v>
      </c>
      <c r="B292" s="3" t="s">
        <v>567</v>
      </c>
      <c r="C292" s="2">
        <v>-2.5101900000000001</v>
      </c>
    </row>
    <row r="293" spans="1:3">
      <c r="A293" s="6" t="s">
        <v>568</v>
      </c>
      <c r="B293" s="3" t="s">
        <v>569</v>
      </c>
      <c r="C293" s="2">
        <v>-2.50935</v>
      </c>
    </row>
    <row r="294" spans="1:3">
      <c r="A294" s="2" t="s">
        <v>570</v>
      </c>
      <c r="B294" s="3" t="s">
        <v>571</v>
      </c>
      <c r="C294" s="2">
        <v>-2.5034100000000001</v>
      </c>
    </row>
    <row r="295" spans="1:3">
      <c r="A295" s="2" t="s">
        <v>572</v>
      </c>
      <c r="B295" s="3" t="s">
        <v>573</v>
      </c>
      <c r="C295" s="2">
        <v>-2.4942899999999999</v>
      </c>
    </row>
    <row r="296" spans="1:3">
      <c r="A296" s="2" t="s">
        <v>574</v>
      </c>
      <c r="B296" s="3" t="s">
        <v>575</v>
      </c>
      <c r="C296" s="2">
        <v>-2.48047</v>
      </c>
    </row>
    <row r="297" spans="1:3">
      <c r="A297" s="2" t="s">
        <v>576</v>
      </c>
      <c r="B297" s="3" t="s">
        <v>577</v>
      </c>
      <c r="C297" s="2">
        <v>-2.4737499999999999</v>
      </c>
    </row>
    <row r="298" spans="1:3">
      <c r="A298" s="2" t="s">
        <v>578</v>
      </c>
      <c r="B298" s="3" t="s">
        <v>579</v>
      </c>
      <c r="C298" s="2">
        <v>-2.4735999999999998</v>
      </c>
    </row>
    <row r="299" spans="1:3">
      <c r="A299" s="2" t="s">
        <v>580</v>
      </c>
      <c r="B299" s="3" t="s">
        <v>581</v>
      </c>
      <c r="C299" s="2">
        <v>-2.4731999999999998</v>
      </c>
    </row>
    <row r="300" spans="1:3">
      <c r="A300" s="2" t="s">
        <v>582</v>
      </c>
      <c r="B300" s="3" t="s">
        <v>583</v>
      </c>
      <c r="C300" s="2">
        <v>-2.4725600000000001</v>
      </c>
    </row>
    <row r="301" spans="1:3">
      <c r="A301" s="2" t="s">
        <v>584</v>
      </c>
      <c r="B301" s="3" t="s">
        <v>585</v>
      </c>
      <c r="C301" s="2">
        <v>-2.4681299999999999</v>
      </c>
    </row>
    <row r="302" spans="1:3">
      <c r="A302" s="2" t="s">
        <v>586</v>
      </c>
      <c r="B302" s="3" t="s">
        <v>587</v>
      </c>
      <c r="C302" s="2">
        <v>-2.46408</v>
      </c>
    </row>
    <row r="303" spans="1:3">
      <c r="A303" s="2" t="s">
        <v>588</v>
      </c>
      <c r="B303" s="3" t="s">
        <v>589</v>
      </c>
      <c r="C303" s="2">
        <v>-2.4627699999999999</v>
      </c>
    </row>
    <row r="304" spans="1:3">
      <c r="A304" s="2" t="s">
        <v>590</v>
      </c>
      <c r="B304" s="3" t="s">
        <v>591</v>
      </c>
      <c r="C304" s="2">
        <v>-2.4526400000000002</v>
      </c>
    </row>
    <row r="305" spans="1:3">
      <c r="A305" s="2" t="s">
        <v>592</v>
      </c>
      <c r="B305" s="3" t="s">
        <v>593</v>
      </c>
      <c r="C305" s="2">
        <v>-2.44591</v>
      </c>
    </row>
    <row r="306" spans="1:3">
      <c r="A306" s="2" t="s">
        <v>594</v>
      </c>
      <c r="B306" s="3" t="s">
        <v>595</v>
      </c>
      <c r="C306" s="2">
        <v>-2.4380000000000002</v>
      </c>
    </row>
    <row r="307" spans="1:3">
      <c r="A307" s="2" t="s">
        <v>596</v>
      </c>
      <c r="B307" s="3" t="s">
        <v>597</v>
      </c>
      <c r="C307" s="2">
        <v>-2.4231400000000001</v>
      </c>
    </row>
    <row r="308" spans="1:3">
      <c r="A308" s="2" t="s">
        <v>598</v>
      </c>
      <c r="B308" s="3" t="s">
        <v>599</v>
      </c>
      <c r="C308" s="2">
        <v>-2.4192200000000001</v>
      </c>
    </row>
    <row r="309" spans="1:3">
      <c r="A309" s="2" t="s">
        <v>600</v>
      </c>
      <c r="B309" s="3" t="s">
        <v>601</v>
      </c>
      <c r="C309" s="2">
        <v>-2.4185300000000001</v>
      </c>
    </row>
    <row r="310" spans="1:3">
      <c r="A310" s="2" t="s">
        <v>602</v>
      </c>
      <c r="B310" s="3" t="s">
        <v>603</v>
      </c>
      <c r="C310" s="2">
        <v>-2.4180199999999998</v>
      </c>
    </row>
    <row r="311" spans="1:3">
      <c r="A311" s="2" t="s">
        <v>604</v>
      </c>
      <c r="B311" s="3" t="s">
        <v>605</v>
      </c>
      <c r="C311" s="2">
        <v>-2.4054600000000002</v>
      </c>
    </row>
    <row r="312" spans="1:3">
      <c r="A312" s="2"/>
      <c r="B312" s="3" t="s">
        <v>606</v>
      </c>
      <c r="C312" s="2">
        <v>-2.40442</v>
      </c>
    </row>
    <row r="313" spans="1:3">
      <c r="A313" s="2" t="s">
        <v>607</v>
      </c>
      <c r="B313" s="3" t="s">
        <v>608</v>
      </c>
      <c r="C313" s="2">
        <v>-2.3963000000000001</v>
      </c>
    </row>
    <row r="314" spans="1:3">
      <c r="A314" s="2"/>
      <c r="B314" s="3" t="s">
        <v>609</v>
      </c>
      <c r="C314" s="2">
        <v>-2.3908299999999998</v>
      </c>
    </row>
    <row r="315" spans="1:3">
      <c r="A315" s="2" t="s">
        <v>610</v>
      </c>
      <c r="B315" s="3" t="s">
        <v>611</v>
      </c>
      <c r="C315" s="2">
        <v>-2.3885900000000002</v>
      </c>
    </row>
    <row r="316" spans="1:3">
      <c r="A316" s="2" t="s">
        <v>612</v>
      </c>
      <c r="B316" s="3" t="s">
        <v>613</v>
      </c>
      <c r="C316" s="2">
        <v>-2.3742000000000001</v>
      </c>
    </row>
    <row r="317" spans="1:3">
      <c r="A317" s="2" t="s">
        <v>614</v>
      </c>
      <c r="B317" s="3" t="s">
        <v>615</v>
      </c>
      <c r="C317" s="2">
        <v>-2.3700600000000001</v>
      </c>
    </row>
    <row r="318" spans="1:3">
      <c r="A318" s="2" t="s">
        <v>616</v>
      </c>
      <c r="B318" s="3" t="s">
        <v>617</v>
      </c>
      <c r="C318" s="2">
        <v>-2.3628100000000001</v>
      </c>
    </row>
    <row r="319" spans="1:3">
      <c r="A319" s="2" t="s">
        <v>618</v>
      </c>
      <c r="B319" s="3" t="s">
        <v>619</v>
      </c>
      <c r="C319" s="2">
        <v>-2.3322600000000002</v>
      </c>
    </row>
    <row r="320" spans="1:3">
      <c r="A320" s="2" t="s">
        <v>620</v>
      </c>
      <c r="B320" s="3" t="s">
        <v>621</v>
      </c>
      <c r="C320" s="2">
        <v>-2.3305899999999999</v>
      </c>
    </row>
    <row r="321" spans="1:3">
      <c r="A321" s="2" t="s">
        <v>622</v>
      </c>
      <c r="B321" s="3" t="s">
        <v>623</v>
      </c>
      <c r="C321" s="2">
        <v>-2.31847</v>
      </c>
    </row>
    <row r="322" spans="1:3">
      <c r="A322" s="2" t="s">
        <v>624</v>
      </c>
      <c r="B322" s="3" t="s">
        <v>625</v>
      </c>
      <c r="C322" s="2">
        <v>-2.3160099999999999</v>
      </c>
    </row>
    <row r="323" spans="1:3">
      <c r="A323" s="2" t="s">
        <v>626</v>
      </c>
      <c r="B323" s="3" t="s">
        <v>627</v>
      </c>
      <c r="C323" s="2">
        <v>-2.31501</v>
      </c>
    </row>
    <row r="324" spans="1:3">
      <c r="A324" s="2" t="s">
        <v>628</v>
      </c>
      <c r="B324" s="3" t="s">
        <v>629</v>
      </c>
      <c r="C324" s="2">
        <v>-2.3098000000000001</v>
      </c>
    </row>
    <row r="325" spans="1:3">
      <c r="A325" s="2" t="s">
        <v>630</v>
      </c>
      <c r="B325" s="3" t="s">
        <v>631</v>
      </c>
      <c r="C325" s="2">
        <v>-2.30972</v>
      </c>
    </row>
    <row r="326" spans="1:3">
      <c r="A326" s="2" t="s">
        <v>632</v>
      </c>
      <c r="B326" s="3" t="s">
        <v>633</v>
      </c>
      <c r="C326" s="2">
        <v>-2.30199</v>
      </c>
    </row>
    <row r="327" spans="1:3">
      <c r="A327" s="2" t="s">
        <v>634</v>
      </c>
      <c r="B327" s="3" t="s">
        <v>635</v>
      </c>
      <c r="C327" s="2">
        <v>-2.29887</v>
      </c>
    </row>
    <row r="328" spans="1:3">
      <c r="A328" s="2" t="s">
        <v>636</v>
      </c>
      <c r="B328" s="3" t="s">
        <v>637</v>
      </c>
      <c r="C328" s="2">
        <v>-2.2944399999999998</v>
      </c>
    </row>
    <row r="329" spans="1:3">
      <c r="A329" s="2"/>
      <c r="B329" s="3" t="s">
        <v>638</v>
      </c>
      <c r="C329" s="2">
        <v>-2.2887599999999999</v>
      </c>
    </row>
    <row r="330" spans="1:3">
      <c r="A330" s="2" t="s">
        <v>639</v>
      </c>
      <c r="B330" s="3" t="s">
        <v>640</v>
      </c>
      <c r="C330" s="2">
        <v>-2.2764099999999998</v>
      </c>
    </row>
    <row r="331" spans="1:3">
      <c r="A331" s="2" t="s">
        <v>641</v>
      </c>
      <c r="B331" s="3" t="s">
        <v>642</v>
      </c>
      <c r="C331" s="2">
        <v>-2.2754799999999999</v>
      </c>
    </row>
    <row r="332" spans="1:3">
      <c r="A332" s="2" t="s">
        <v>643</v>
      </c>
      <c r="B332" s="3" t="s">
        <v>644</v>
      </c>
      <c r="C332" s="2">
        <v>-2.2632099999999999</v>
      </c>
    </row>
    <row r="333" spans="1:3">
      <c r="A333" s="2" t="s">
        <v>645</v>
      </c>
      <c r="B333" s="3" t="s">
        <v>646</v>
      </c>
      <c r="C333" s="2">
        <v>-2.2599200000000002</v>
      </c>
    </row>
    <row r="334" spans="1:3">
      <c r="A334" s="2" t="s">
        <v>647</v>
      </c>
      <c r="B334" s="3" t="s">
        <v>648</v>
      </c>
      <c r="C334" s="2">
        <v>-2.2553800000000002</v>
      </c>
    </row>
    <row r="335" spans="1:3">
      <c r="A335" s="2" t="s">
        <v>649</v>
      </c>
      <c r="B335" s="3" t="s">
        <v>650</v>
      </c>
      <c r="C335" s="2">
        <v>-2.2524099999999998</v>
      </c>
    </row>
    <row r="336" spans="1:3">
      <c r="A336" s="2" t="s">
        <v>651</v>
      </c>
      <c r="B336" s="3" t="s">
        <v>652</v>
      </c>
      <c r="C336" s="2">
        <v>-2.2470500000000002</v>
      </c>
    </row>
    <row r="337" spans="1:3">
      <c r="A337" s="2" t="s">
        <v>653</v>
      </c>
      <c r="B337" s="3" t="s">
        <v>654</v>
      </c>
      <c r="C337" s="2">
        <v>-2.23488</v>
      </c>
    </row>
    <row r="338" spans="1:3">
      <c r="A338" s="2" t="s">
        <v>655</v>
      </c>
      <c r="B338" s="3" t="s">
        <v>656</v>
      </c>
      <c r="C338" s="2">
        <v>-2.2331599999999998</v>
      </c>
    </row>
    <row r="339" spans="1:3">
      <c r="A339" s="2" t="s">
        <v>657</v>
      </c>
      <c r="B339" s="3" t="s">
        <v>658</v>
      </c>
      <c r="C339" s="2">
        <v>-2.2250299999999998</v>
      </c>
    </row>
    <row r="340" spans="1:3">
      <c r="A340" s="2" t="s">
        <v>659</v>
      </c>
      <c r="B340" s="3" t="s">
        <v>660</v>
      </c>
      <c r="C340" s="2">
        <v>-2.22479</v>
      </c>
    </row>
    <row r="341" spans="1:3">
      <c r="A341" s="2" t="s">
        <v>661</v>
      </c>
      <c r="B341" s="3" t="s">
        <v>662</v>
      </c>
      <c r="C341" s="2">
        <v>-2.22438</v>
      </c>
    </row>
    <row r="342" spans="1:3">
      <c r="A342" s="2" t="s">
        <v>663</v>
      </c>
      <c r="B342" s="3" t="s">
        <v>664</v>
      </c>
      <c r="C342" s="2">
        <v>-2.22329</v>
      </c>
    </row>
    <row r="343" spans="1:3">
      <c r="A343" s="2"/>
      <c r="B343" s="3" t="s">
        <v>665</v>
      </c>
      <c r="C343" s="2">
        <v>-2.2217199999999999</v>
      </c>
    </row>
    <row r="344" spans="1:3">
      <c r="A344" s="2"/>
      <c r="B344" s="3" t="s">
        <v>666</v>
      </c>
      <c r="C344" s="2">
        <v>-2.2200799999999998</v>
      </c>
    </row>
    <row r="345" spans="1:3">
      <c r="A345" s="2" t="s">
        <v>667</v>
      </c>
      <c r="B345" s="3" t="s">
        <v>668</v>
      </c>
      <c r="C345" s="2">
        <v>-2.2115999999999998</v>
      </c>
    </row>
    <row r="346" spans="1:3">
      <c r="A346" s="2" t="s">
        <v>669</v>
      </c>
      <c r="B346" s="3" t="s">
        <v>670</v>
      </c>
      <c r="C346" s="2">
        <v>-2.2079900000000001</v>
      </c>
    </row>
    <row r="347" spans="1:3">
      <c r="A347" s="2" t="s">
        <v>671</v>
      </c>
      <c r="B347" s="3" t="s">
        <v>672</v>
      </c>
      <c r="C347" s="2">
        <v>-2.2046800000000002</v>
      </c>
    </row>
    <row r="348" spans="1:3">
      <c r="A348" s="2" t="s">
        <v>673</v>
      </c>
      <c r="B348" s="3" t="s">
        <v>674</v>
      </c>
      <c r="C348" s="2">
        <v>-2.2023799999999998</v>
      </c>
    </row>
    <row r="349" spans="1:3">
      <c r="A349" s="2" t="s">
        <v>675</v>
      </c>
      <c r="B349" s="3" t="s">
        <v>676</v>
      </c>
      <c r="C349" s="2">
        <v>-2.2023000000000001</v>
      </c>
    </row>
    <row r="350" spans="1:3">
      <c r="A350" s="2" t="s">
        <v>677</v>
      </c>
      <c r="B350" s="3" t="s">
        <v>678</v>
      </c>
      <c r="C350" s="2">
        <v>-2.2014800000000001</v>
      </c>
    </row>
    <row r="351" spans="1:3">
      <c r="A351" s="2" t="s">
        <v>679</v>
      </c>
      <c r="B351" s="3" t="s">
        <v>680</v>
      </c>
      <c r="C351" s="2">
        <v>-2.1940900000000001</v>
      </c>
    </row>
    <row r="352" spans="1:3">
      <c r="A352" s="2" t="s">
        <v>681</v>
      </c>
      <c r="B352" s="3" t="s">
        <v>682</v>
      </c>
      <c r="C352" s="2">
        <v>-2.1890700000000001</v>
      </c>
    </row>
    <row r="353" spans="1:3">
      <c r="A353" s="2" t="s">
        <v>683</v>
      </c>
      <c r="B353" s="3" t="s">
        <v>684</v>
      </c>
      <c r="C353" s="2">
        <v>-2.1887500000000002</v>
      </c>
    </row>
    <row r="354" spans="1:3">
      <c r="A354" s="2" t="s">
        <v>685</v>
      </c>
      <c r="B354" s="3" t="s">
        <v>686</v>
      </c>
      <c r="C354" s="2">
        <v>-2.18851</v>
      </c>
    </row>
    <row r="355" spans="1:3">
      <c r="A355" s="2" t="s">
        <v>687</v>
      </c>
      <c r="B355" s="3" t="s">
        <v>688</v>
      </c>
      <c r="C355" s="2">
        <v>-2.1801400000000002</v>
      </c>
    </row>
    <row r="356" spans="1:3">
      <c r="A356" s="2" t="s">
        <v>689</v>
      </c>
      <c r="B356" s="3" t="s">
        <v>690</v>
      </c>
      <c r="C356" s="2">
        <v>-2.1791800000000001</v>
      </c>
    </row>
    <row r="357" spans="1:3">
      <c r="A357" s="2" t="s">
        <v>691</v>
      </c>
      <c r="B357" s="3" t="s">
        <v>692</v>
      </c>
      <c r="C357" s="2">
        <v>-2.1755599999999999</v>
      </c>
    </row>
    <row r="358" spans="1:3">
      <c r="A358" s="2" t="s">
        <v>693</v>
      </c>
      <c r="B358" s="3" t="s">
        <v>694</v>
      </c>
      <c r="C358" s="2">
        <v>-2.1638000000000002</v>
      </c>
    </row>
    <row r="359" spans="1:3">
      <c r="A359" s="2" t="s">
        <v>695</v>
      </c>
      <c r="B359" s="3" t="s">
        <v>696</v>
      </c>
      <c r="C359" s="2">
        <v>-2.1625200000000002</v>
      </c>
    </row>
    <row r="360" spans="1:3">
      <c r="A360" s="2" t="s">
        <v>697</v>
      </c>
      <c r="B360" s="3" t="s">
        <v>698</v>
      </c>
      <c r="C360" s="2">
        <v>-2.1617999999999999</v>
      </c>
    </row>
    <row r="361" spans="1:3">
      <c r="A361" s="2" t="s">
        <v>699</v>
      </c>
      <c r="B361" s="3" t="s">
        <v>700</v>
      </c>
      <c r="C361" s="2">
        <v>-2.1555399999999998</v>
      </c>
    </row>
    <row r="362" spans="1:3">
      <c r="A362" s="2" t="s">
        <v>701</v>
      </c>
      <c r="B362" s="3" t="s">
        <v>702</v>
      </c>
      <c r="C362" s="2">
        <v>-2.1522700000000001</v>
      </c>
    </row>
    <row r="363" spans="1:3">
      <c r="A363" s="2" t="s">
        <v>703</v>
      </c>
      <c r="B363" s="3" t="s">
        <v>704</v>
      </c>
      <c r="C363" s="2">
        <v>-2.1494800000000001</v>
      </c>
    </row>
    <row r="364" spans="1:3">
      <c r="A364" s="2" t="s">
        <v>705</v>
      </c>
      <c r="B364" s="3" t="s">
        <v>706</v>
      </c>
      <c r="C364" s="2">
        <v>-2.1489500000000001</v>
      </c>
    </row>
    <row r="365" spans="1:3">
      <c r="A365" s="2" t="s">
        <v>707</v>
      </c>
      <c r="B365" s="3" t="s">
        <v>708</v>
      </c>
      <c r="C365" s="2">
        <v>-2.1482600000000001</v>
      </c>
    </row>
    <row r="366" spans="1:3">
      <c r="A366" s="2" t="s">
        <v>709</v>
      </c>
      <c r="B366" s="3" t="s">
        <v>710</v>
      </c>
      <c r="C366" s="2">
        <v>-2.1437300000000001</v>
      </c>
    </row>
    <row r="367" spans="1:3">
      <c r="A367" s="2" t="s">
        <v>711</v>
      </c>
      <c r="B367" s="3" t="s">
        <v>712</v>
      </c>
      <c r="C367" s="2">
        <v>-2.1425200000000002</v>
      </c>
    </row>
    <row r="368" spans="1:3">
      <c r="A368" s="2" t="s">
        <v>713</v>
      </c>
      <c r="B368" s="3" t="s">
        <v>714</v>
      </c>
      <c r="C368" s="2">
        <v>-2.1418900000000001</v>
      </c>
    </row>
    <row r="369" spans="1:3">
      <c r="A369" s="2" t="s">
        <v>715</v>
      </c>
      <c r="B369" s="3" t="s">
        <v>716</v>
      </c>
      <c r="C369" s="2">
        <v>-2.1375500000000001</v>
      </c>
    </row>
    <row r="370" spans="1:3">
      <c r="A370" s="2" t="s">
        <v>717</v>
      </c>
      <c r="B370" s="3" t="s">
        <v>718</v>
      </c>
      <c r="C370" s="2">
        <v>-2.13578</v>
      </c>
    </row>
    <row r="371" spans="1:3">
      <c r="A371" s="2" t="s">
        <v>719</v>
      </c>
      <c r="B371" s="3" t="s">
        <v>720</v>
      </c>
      <c r="C371" s="2">
        <v>-2.1350600000000002</v>
      </c>
    </row>
    <row r="372" spans="1:3">
      <c r="A372" s="2" t="s">
        <v>721</v>
      </c>
      <c r="B372" s="3" t="s">
        <v>722</v>
      </c>
      <c r="C372" s="2">
        <v>-2.1250900000000001</v>
      </c>
    </row>
    <row r="373" spans="1:3">
      <c r="A373" s="2" t="s">
        <v>723</v>
      </c>
      <c r="B373" s="3" t="s">
        <v>724</v>
      </c>
      <c r="C373" s="2">
        <v>-2.1235900000000001</v>
      </c>
    </row>
    <row r="374" spans="1:3">
      <c r="A374" s="2" t="s">
        <v>725</v>
      </c>
      <c r="B374" s="3" t="s">
        <v>726</v>
      </c>
      <c r="C374" s="2">
        <v>-2.12222</v>
      </c>
    </row>
    <row r="375" spans="1:3">
      <c r="A375" s="2" t="s">
        <v>727</v>
      </c>
      <c r="B375" s="3" t="s">
        <v>728</v>
      </c>
      <c r="C375" s="2">
        <v>-2.11686</v>
      </c>
    </row>
    <row r="376" spans="1:3">
      <c r="A376" s="2" t="s">
        <v>729</v>
      </c>
      <c r="B376" s="3" t="s">
        <v>730</v>
      </c>
      <c r="C376" s="2">
        <v>-2.1145999999999998</v>
      </c>
    </row>
    <row r="377" spans="1:3">
      <c r="A377" s="2" t="s">
        <v>731</v>
      </c>
      <c r="B377" s="3" t="s">
        <v>732</v>
      </c>
      <c r="C377" s="2">
        <v>-2.1143900000000002</v>
      </c>
    </row>
    <row r="378" spans="1:3">
      <c r="A378" s="2" t="s">
        <v>733</v>
      </c>
      <c r="B378" s="3" t="s">
        <v>734</v>
      </c>
      <c r="C378" s="2">
        <v>-2.1083699999999999</v>
      </c>
    </row>
    <row r="379" spans="1:3">
      <c r="A379" s="2" t="s">
        <v>735</v>
      </c>
      <c r="B379" s="3" t="s">
        <v>736</v>
      </c>
      <c r="C379" s="2">
        <v>-2.1073300000000001</v>
      </c>
    </row>
    <row r="380" spans="1:3">
      <c r="A380" s="2" t="s">
        <v>737</v>
      </c>
      <c r="B380" s="3" t="s">
        <v>738</v>
      </c>
      <c r="C380" s="2">
        <v>-2.1061700000000001</v>
      </c>
    </row>
    <row r="381" spans="1:3">
      <c r="A381" s="2" t="s">
        <v>739</v>
      </c>
      <c r="B381" s="3" t="s">
        <v>740</v>
      </c>
      <c r="C381" s="2">
        <v>-2.1055199999999998</v>
      </c>
    </row>
    <row r="382" spans="1:3">
      <c r="A382" s="2" t="s">
        <v>741</v>
      </c>
      <c r="B382" s="3" t="s">
        <v>742</v>
      </c>
      <c r="C382" s="2">
        <v>-2.10236</v>
      </c>
    </row>
    <row r="383" spans="1:3">
      <c r="A383" s="2" t="s">
        <v>743</v>
      </c>
      <c r="B383" s="3" t="s">
        <v>744</v>
      </c>
      <c r="C383" s="2">
        <v>-2.0932900000000001</v>
      </c>
    </row>
    <row r="384" spans="1:3">
      <c r="A384" s="2" t="s">
        <v>745</v>
      </c>
      <c r="B384" s="3" t="s">
        <v>746</v>
      </c>
      <c r="C384" s="2">
        <v>-2.0814900000000001</v>
      </c>
    </row>
    <row r="385" spans="1:3">
      <c r="A385" s="2" t="s">
        <v>747</v>
      </c>
      <c r="B385" s="3" t="s">
        <v>748</v>
      </c>
      <c r="C385" s="2">
        <v>-2.0783200000000002</v>
      </c>
    </row>
    <row r="386" spans="1:3">
      <c r="A386" s="2" t="s">
        <v>749</v>
      </c>
      <c r="B386" s="3" t="s">
        <v>750</v>
      </c>
      <c r="C386" s="2">
        <v>-2.0760399999999999</v>
      </c>
    </row>
    <row r="387" spans="1:3">
      <c r="A387" s="2" t="s">
        <v>751</v>
      </c>
      <c r="B387" s="3" t="s">
        <v>752</v>
      </c>
      <c r="C387" s="2">
        <v>-2.0639500000000002</v>
      </c>
    </row>
    <row r="388" spans="1:3">
      <c r="A388" s="2" t="s">
        <v>753</v>
      </c>
      <c r="B388" s="3" t="s">
        <v>754</v>
      </c>
      <c r="C388" s="2">
        <v>-2.0598100000000001</v>
      </c>
    </row>
    <row r="389" spans="1:3">
      <c r="A389" s="2" t="s">
        <v>755</v>
      </c>
      <c r="B389" s="3" t="s">
        <v>756</v>
      </c>
      <c r="C389" s="2">
        <v>-2.0583200000000001</v>
      </c>
    </row>
    <row r="390" spans="1:3">
      <c r="A390" s="2" t="s">
        <v>757</v>
      </c>
      <c r="B390" s="3" t="s">
        <v>758</v>
      </c>
      <c r="C390" s="2">
        <v>-2.0572699999999999</v>
      </c>
    </row>
    <row r="391" spans="1:3">
      <c r="A391" s="2" t="s">
        <v>759</v>
      </c>
      <c r="B391" s="3" t="s">
        <v>760</v>
      </c>
      <c r="C391" s="2">
        <v>-2.0560499999999999</v>
      </c>
    </row>
    <row r="392" spans="1:3">
      <c r="A392" s="2" t="s">
        <v>761</v>
      </c>
      <c r="B392" s="3" t="s">
        <v>762</v>
      </c>
      <c r="C392" s="2">
        <v>-2.05409</v>
      </c>
    </row>
    <row r="393" spans="1:3">
      <c r="A393" s="2" t="s">
        <v>763</v>
      </c>
      <c r="B393" s="3" t="s">
        <v>764</v>
      </c>
      <c r="C393" s="2">
        <v>-2.0531100000000002</v>
      </c>
    </row>
    <row r="394" spans="1:3">
      <c r="A394" s="2" t="s">
        <v>765</v>
      </c>
      <c r="B394" s="3" t="s">
        <v>766</v>
      </c>
      <c r="C394" s="2">
        <v>-2.04589</v>
      </c>
    </row>
    <row r="395" spans="1:3">
      <c r="A395" s="2" t="s">
        <v>767</v>
      </c>
      <c r="B395" s="3" t="s">
        <v>768</v>
      </c>
      <c r="C395" s="2">
        <v>-2.0452699999999999</v>
      </c>
    </row>
    <row r="396" spans="1:3">
      <c r="A396" s="2" t="s">
        <v>769</v>
      </c>
      <c r="B396" s="3" t="s">
        <v>770</v>
      </c>
      <c r="C396" s="2">
        <v>-2.04278</v>
      </c>
    </row>
    <row r="397" spans="1:3">
      <c r="A397" s="2" t="s">
        <v>771</v>
      </c>
      <c r="B397" s="3" t="s">
        <v>772</v>
      </c>
      <c r="C397" s="2">
        <v>-2.0422400000000001</v>
      </c>
    </row>
    <row r="398" spans="1:3">
      <c r="A398" s="2" t="s">
        <v>773</v>
      </c>
      <c r="B398" s="3" t="s">
        <v>774</v>
      </c>
      <c r="C398" s="2">
        <v>-2.0347200000000001</v>
      </c>
    </row>
    <row r="399" spans="1:3">
      <c r="A399" s="2" t="s">
        <v>775</v>
      </c>
      <c r="B399" s="3" t="s">
        <v>776</v>
      </c>
      <c r="C399" s="2">
        <v>-2.0332599999999998</v>
      </c>
    </row>
    <row r="400" spans="1:3">
      <c r="A400" s="2" t="s">
        <v>777</v>
      </c>
      <c r="B400" s="3" t="s">
        <v>778</v>
      </c>
      <c r="C400" s="2">
        <v>-2.0299800000000001</v>
      </c>
    </row>
    <row r="401" spans="1:3">
      <c r="A401" s="2" t="s">
        <v>779</v>
      </c>
      <c r="B401" s="3" t="s">
        <v>780</v>
      </c>
      <c r="C401" s="2">
        <v>-2.0210400000000002</v>
      </c>
    </row>
    <row r="402" spans="1:3">
      <c r="A402" s="2" t="s">
        <v>781</v>
      </c>
      <c r="B402" s="3" t="s">
        <v>782</v>
      </c>
      <c r="C402" s="2">
        <v>-2.0207099999999998</v>
      </c>
    </row>
    <row r="403" spans="1:3">
      <c r="A403" s="2" t="s">
        <v>783</v>
      </c>
      <c r="B403" s="3" t="s">
        <v>784</v>
      </c>
      <c r="C403" s="2">
        <v>-2.0188000000000001</v>
      </c>
    </row>
    <row r="404" spans="1:3">
      <c r="A404" s="2" t="s">
        <v>785</v>
      </c>
      <c r="B404" s="3" t="s">
        <v>786</v>
      </c>
      <c r="C404" s="2">
        <v>-2.01613</v>
      </c>
    </row>
    <row r="405" spans="1:3">
      <c r="A405" s="2" t="s">
        <v>787</v>
      </c>
      <c r="B405" s="3" t="s">
        <v>788</v>
      </c>
      <c r="C405" s="2">
        <v>-2.0157699999999998</v>
      </c>
    </row>
    <row r="406" spans="1:3">
      <c r="A406" s="2" t="s">
        <v>789</v>
      </c>
      <c r="B406" s="3" t="s">
        <v>790</v>
      </c>
      <c r="C406" s="2">
        <v>-2.0047199999999998</v>
      </c>
    </row>
  </sheetData>
  <phoneticPr fontId="2"/>
  <conditionalFormatting sqref="B1:B1048576">
    <cfRule type="duplicateValues" dxfId="7" priority="1"/>
    <cfRule type="duplicateValues" dxfId="6" priority="2"/>
  </conditionalFormatting>
  <conditionalFormatting sqref="B24:B38">
    <cfRule type="duplicateValues" dxfId="5" priority="3"/>
    <cfRule type="duplicateValues" dxfId="4" priority="4"/>
  </conditionalFormatting>
  <conditionalFormatting sqref="B5:B347">
    <cfRule type="duplicateValues" dxfId="3" priority="5"/>
  </conditionalFormatting>
  <conditionalFormatting sqref="B4:B406">
    <cfRule type="duplicateValues" dxfId="2" priority="6"/>
    <cfRule type="duplicateValues" dxfId="1" priority="7"/>
  </conditionalFormatting>
  <conditionalFormatting sqref="A4:A406">
    <cfRule type="duplicateValues" dxfId="0" priority="8"/>
  </conditionalFormatting>
  <pageMargins left="0.70000000000000007" right="0.70000000000000007" top="0.75000000000000011" bottom="0.75000000000000011" header="0.30000000000000004" footer="0.30000000000000004"/>
  <pageSetup paperSize="9" scale="4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ai Eiko</dc:creator>
  <cp:lastModifiedBy>Sakai Eiko</cp:lastModifiedBy>
  <dcterms:created xsi:type="dcterms:W3CDTF">2022-06-15T04:21:15Z</dcterms:created>
  <dcterms:modified xsi:type="dcterms:W3CDTF">2023-06-02T01:06:14Z</dcterms:modified>
</cp:coreProperties>
</file>